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 filterPrivacy="1" defaultThemeVersion="124226"/>
  <xr:revisionPtr revIDLastSave="0" documentId="13_ncr:1_{F1A0A89E-58EE-4D96-9E00-878268DEB0B0}" xr6:coauthVersionLast="47" xr6:coauthVersionMax="47" xr10:uidLastSave="{00000000-0000-0000-0000-000000000000}"/>
  <bookViews>
    <workbookView xWindow="1140" yWindow="1140" windowWidth="16200" windowHeight="11370" xr2:uid="{00000000-000D-0000-FFFF-FFFF00000000}"/>
  </bookViews>
  <sheets>
    <sheet name="S5" sheetId="4" r:id="rId1"/>
    <sheet name="Sheet1" sheetId="1" r:id="rId2"/>
    <sheet name="Sheet2" sheetId="2" r:id="rId3"/>
    <sheet name="Sheet3" sheetId="3" r:id="rId4"/>
  </sheets>
  <calcPr calcId="191029"/>
</workbook>
</file>

<file path=xl/sharedStrings.xml><?xml version="1.0" encoding="utf-8"?>
<sst xmlns="http://schemas.openxmlformats.org/spreadsheetml/2006/main" count="959" uniqueCount="643">
  <si>
    <t>S5: List of primers used in this study</t>
    <phoneticPr fontId="4" type="noConversion"/>
  </si>
  <si>
    <t>Primer name</t>
  </si>
  <si>
    <t>Primer sequences (5’-3’)</t>
  </si>
  <si>
    <t>Use</t>
  </si>
  <si>
    <t>CvBV_01-WIM-F</t>
  </si>
  <si>
    <t>TTGGTTGATGTCTGAGTAGCGAG</t>
  </si>
  <si>
    <t>validate the WIM regions</t>
    <phoneticPr fontId="4" type="noConversion"/>
  </si>
  <si>
    <t>CvBV_01-WIM-R</t>
  </si>
  <si>
    <t>TATCGCAAACTGAGTCGGC</t>
  </si>
  <si>
    <t>CvBV_02-WIM-F</t>
  </si>
  <si>
    <t>ACATTGAAGCTCGCGTTTG</t>
  </si>
  <si>
    <t>CvBV_02-WIM-R</t>
  </si>
  <si>
    <t>AGCTCTCAAATCAGATAAGGTACC</t>
  </si>
  <si>
    <t>CvBV_03-WIM-F</t>
  </si>
  <si>
    <t>TCCGACCATGATATCCGAAC</t>
  </si>
  <si>
    <t>CvBV_03-WIM-R</t>
  </si>
  <si>
    <t>TAGGTCGAGAAGATCCTGGCT</t>
  </si>
  <si>
    <t>CvBV_04-WIM-F</t>
  </si>
  <si>
    <t>AGTTTGGTTTGTGAGCAGCC</t>
  </si>
  <si>
    <t>CvBV_04-WIM-R</t>
  </si>
  <si>
    <t>TTCCATCGCTACTTAGTGCTG</t>
  </si>
  <si>
    <t>CvBV_05-WIM-F</t>
  </si>
  <si>
    <t>TAAAGTACCATAGAGGCACGTCC</t>
  </si>
  <si>
    <t>CvBV_05-WIM-R</t>
  </si>
  <si>
    <t>TGGTTGTTCTGTTTCCTCTGC</t>
  </si>
  <si>
    <t>CvBV_06-WIM-F</t>
  </si>
  <si>
    <t>TTCTACATGACACCGTTTGC</t>
  </si>
  <si>
    <t>CvBV_06-WIM-R</t>
  </si>
  <si>
    <t>CTTGAACAGTCCAATGGCAT</t>
  </si>
  <si>
    <t>CvBV_07-WIM-F</t>
  </si>
  <si>
    <t>AATACTCCGAGACCGCCGT</t>
  </si>
  <si>
    <t>CvBV_07-WIM-R</t>
  </si>
  <si>
    <t>GTTATGACGCGGAGATGTGT</t>
  </si>
  <si>
    <t>CvBV_08-WIM-F</t>
  </si>
  <si>
    <t>TTCAACTGTTCATTCGGCTCT</t>
  </si>
  <si>
    <t>CvBV_08-WIM-R</t>
  </si>
  <si>
    <t>GAACAAATCTGCCAGGTCTCG</t>
  </si>
  <si>
    <t>CvBV_09-WIM-F</t>
  </si>
  <si>
    <t>AGATGACAATCACGTACTCAGCAC</t>
  </si>
  <si>
    <t>CvBV_09-WIM-R</t>
  </si>
  <si>
    <t>TGCCAATTTAGTTATACAGCGG</t>
  </si>
  <si>
    <t>CvBV_10-WIM-F</t>
  </si>
  <si>
    <t>AACTATACGTCGTGTCCGGTC</t>
  </si>
  <si>
    <t>CvBV_10-WIM-R</t>
  </si>
  <si>
    <t>CATCATTGATTTCGCAAGCTG</t>
  </si>
  <si>
    <t>CvBV_11-WIM-F</t>
  </si>
  <si>
    <t>GCGCTCCCTCCACTATCTT</t>
  </si>
  <si>
    <t>CvBV_11-WIM-R</t>
  </si>
  <si>
    <t>AACCCTCCTTTTCACAATGCT</t>
  </si>
  <si>
    <t>CvBV_12-WIM-F</t>
  </si>
  <si>
    <t>TGGTTCAAAGTGACACTGCTCTAC</t>
  </si>
  <si>
    <t>CvBV_12-WIM-R</t>
  </si>
  <si>
    <t>TTATCAGTGAGTAATAGGCCAGC</t>
  </si>
  <si>
    <t>CvBV_13-WIM-F</t>
  </si>
  <si>
    <t>CATCACTTTGGCGTGTTCTTG</t>
  </si>
  <si>
    <t>CvBV_13-WIM-R</t>
  </si>
  <si>
    <t>TAGAGACCACTAAAGAACCACGT</t>
  </si>
  <si>
    <t>CvBV_14-WIM-F</t>
  </si>
  <si>
    <t>ATTCAGAAGCAACAAGATTTAT</t>
  </si>
  <si>
    <t>CvBV_14-WIM-R</t>
  </si>
  <si>
    <t>GTTTGGCGGAAGATTTGTG</t>
  </si>
  <si>
    <t>CvBV_15-WIM-F</t>
  </si>
  <si>
    <t>TATTAGCGGGGAACAGACCAT</t>
  </si>
  <si>
    <t>CvBV_15-WIM-R</t>
  </si>
  <si>
    <t>TGCGACCGAAATAACCTTAAG</t>
  </si>
  <si>
    <t>CvBV_16-WIM-F</t>
  </si>
  <si>
    <t>GTGTATGCCATTTGGAAGGG</t>
  </si>
  <si>
    <t>CvBV_16-WIM-R</t>
  </si>
  <si>
    <t>TGACTATCGAATGTTCTGGACTG</t>
  </si>
  <si>
    <t>CvBV_17-WIM-F</t>
  </si>
  <si>
    <t>TACCCTACAAGGTCCAAGTCG</t>
  </si>
  <si>
    <t>CvBV_17-WIM-R</t>
  </si>
  <si>
    <t xml:space="preserve">GACCCTATTCGTGATCCGG </t>
  </si>
  <si>
    <t>CvBV_18-WIM-F</t>
  </si>
  <si>
    <t>ATATTTCCGTTCACCCCGAT</t>
  </si>
  <si>
    <t>CvBV_18-WIM-R</t>
  </si>
  <si>
    <t>GCGCATGCTTTGTACTAGAGGT</t>
  </si>
  <si>
    <t>CvBV_19-WIM-F</t>
  </si>
  <si>
    <t>CAAGTCGTTCGGACGTACAG</t>
  </si>
  <si>
    <t>CvBV_19-WIM-R</t>
  </si>
  <si>
    <t>TGCCTGAGACGCTATCATGTT</t>
  </si>
  <si>
    <t>CvBV_20-WIM-F</t>
  </si>
  <si>
    <t>ATGCGATGTTCGTAGGCTAGT</t>
  </si>
  <si>
    <t>CvBV_20-WIM-R</t>
  </si>
  <si>
    <t>GTGGGAGGGGTTATTCTTCG</t>
  </si>
  <si>
    <t>CvBV_21-WIM-F</t>
  </si>
  <si>
    <t>TCATTCCCACAAACCGCAT</t>
  </si>
  <si>
    <t>CvBV_21-WIM-R</t>
  </si>
  <si>
    <t>TGTCGTGTTATCGGTTATGGG</t>
  </si>
  <si>
    <t>CvBV_22-WIM-F</t>
  </si>
  <si>
    <t>ACAACAGCCATTCGTTAAGTG</t>
  </si>
  <si>
    <t>CvBV_22-WIM-R</t>
  </si>
  <si>
    <t>CACACACTGGACAATTGGACTG</t>
  </si>
  <si>
    <t>CvBV_23-WIM-F</t>
  </si>
  <si>
    <t>GATTCGATGCCCATCAAAGT</t>
  </si>
  <si>
    <t>CvBV_23-WIM-R</t>
  </si>
  <si>
    <t>TATGCTAAAACACTCGCGCT</t>
  </si>
  <si>
    <t>CvBV_24-WIM-F</t>
  </si>
  <si>
    <t>CCAGAAGCAATGAAAGTATCGG</t>
  </si>
  <si>
    <t>CvBV_24-WIM-R</t>
  </si>
  <si>
    <t>GCGTTACGACGAACTTGGAT</t>
  </si>
  <si>
    <t>CvBV_25-WIM-F</t>
  </si>
  <si>
    <t>TTGACGGCGTTTACAATACC</t>
  </si>
  <si>
    <t>CvBV_25-WIM-R</t>
  </si>
  <si>
    <t>TCGCAATGTTCGCAGACTAT</t>
  </si>
  <si>
    <t>CvBV_26-WIM-F</t>
  </si>
  <si>
    <t>CCTTGGGCTTGATACGGAG</t>
  </si>
  <si>
    <t>CvBV_26-WIM-R</t>
  </si>
  <si>
    <t>CTGAAATTGGAGGTCGGAAC</t>
  </si>
  <si>
    <t>CvBV_27-WIM-F</t>
  </si>
  <si>
    <t>GAGCAAGAACCTTCTGTACGATG</t>
  </si>
  <si>
    <t>CvBV_27-WIM-R</t>
  </si>
  <si>
    <t>TTCCTGGTCTGAATTGGTCC</t>
  </si>
  <si>
    <t>CvBV_28-WIM-F</t>
  </si>
  <si>
    <t>TAGTGGTATGGTAGATTCTGCGT</t>
  </si>
  <si>
    <t>CvBV_28-WIM-R</t>
  </si>
  <si>
    <t>CAACTGTTTTGATTGGGGTG</t>
  </si>
  <si>
    <t>CvBV_29-WIM-F</t>
  </si>
  <si>
    <t>CvBV_29-WIM-R</t>
  </si>
  <si>
    <t>CAACGTAGTTAGTGATTCCGCAT</t>
  </si>
  <si>
    <t>CvBV_30-WIM-F</t>
  </si>
  <si>
    <t>CAGCGACCATTCGAGATCTT</t>
  </si>
  <si>
    <t>CvBV_30-WIM-R</t>
  </si>
  <si>
    <t>CGCAACAGAGCACATCACTT</t>
  </si>
  <si>
    <t>CvBV_01-WIM-qPCR-P</t>
  </si>
  <si>
    <t>GTCATGATTGCGAGAAACAGG</t>
  </si>
  <si>
    <t>determine different CvBV circles</t>
  </si>
  <si>
    <t>CvBV_01-WIM-qPCR-AP</t>
  </si>
  <si>
    <t>AGTCGATAAATGTGAGATGCTTG</t>
  </si>
  <si>
    <t>CvBV_02-WIM-qPCR-P</t>
  </si>
  <si>
    <t>TTTTCAGCGAATAACGTTGC</t>
  </si>
  <si>
    <t>CvBV_02-WIM-qPCR-AP</t>
  </si>
  <si>
    <t>CCGCATAATGGATGACTGAAT</t>
  </si>
  <si>
    <t>CvBV_03-WIM-qPCR-P</t>
  </si>
  <si>
    <t>TATATGGTTCGCAAACAGATGT</t>
  </si>
  <si>
    <t>CvBV_03-WIM-qPCR-AP</t>
  </si>
  <si>
    <t>CAGCGAAAGCTATAAACCAGTC</t>
  </si>
  <si>
    <t>CvBV_04-WIM-qPCR-P</t>
  </si>
  <si>
    <t>ACTTGTTTGGGTAGGTCGTTTG</t>
  </si>
  <si>
    <t>CvBV_04-WIM-qPCR-AP</t>
  </si>
  <si>
    <t>AAGATCAAGGCCACAAAAGAAG</t>
  </si>
  <si>
    <t>CvBV_05-WIM-qPCR-P</t>
  </si>
  <si>
    <t>CGGCTCAGGAACGAACTAAG</t>
  </si>
  <si>
    <t>CvBV_05-WIM-qPCR-AP</t>
  </si>
  <si>
    <t>CGGAAGTCCCACTATCTCGTT</t>
  </si>
  <si>
    <t>CvBV_06-WIM-qPCR-P</t>
  </si>
  <si>
    <t>GCTGGTGAATTAAAAGGCTGC</t>
  </si>
  <si>
    <t>CvBV_06-WIM-qPCR-AP</t>
  </si>
  <si>
    <t>AAGTAAGTTTCTGCTGGATGGTAG</t>
  </si>
  <si>
    <t>CvBV_07-WIM-qPCR-P</t>
  </si>
  <si>
    <t>CCCACAGAGGAATCAACGAC</t>
  </si>
  <si>
    <t>CvBV_07-WIM-qPCR-AP</t>
  </si>
  <si>
    <t>TCACACGTTTTTACCATGCAAT</t>
  </si>
  <si>
    <t>CvBV_08-WIM-qPCR-P</t>
  </si>
  <si>
    <t>GTGAATGATAAAATGTTCCCTTCC</t>
  </si>
  <si>
    <t>CvBV_08-WIM-qPCR-AP</t>
  </si>
  <si>
    <t>TTAGGAGGATTCATTCGGTT</t>
  </si>
  <si>
    <t>CvBV_09-WIM-qPCR-P</t>
  </si>
  <si>
    <t>TCACCCACATCTGGAAGCTG</t>
  </si>
  <si>
    <t>CvBV_09-WIM-qPCR-AP</t>
  </si>
  <si>
    <t>ACCTTTCCCAATACTCCTGTGT</t>
  </si>
  <si>
    <t>CvBV_10-WIM-qPCR-P</t>
  </si>
  <si>
    <t>TGGAATGGTTTCAGATTAGGGT</t>
  </si>
  <si>
    <t>CvBV_10-WIM-qPCR-AP</t>
  </si>
  <si>
    <t>ACTTGCCAAAGAATGCAGAAT</t>
  </si>
  <si>
    <t>CvBV_11-WIM-qPCR-P</t>
  </si>
  <si>
    <t>CAATCACCGAGCTACCTAATCTG</t>
  </si>
  <si>
    <t>CvBV_11-WIM-qPCR-AP</t>
  </si>
  <si>
    <t>TATTGTTTGCGGGCAGGTT</t>
  </si>
  <si>
    <t xml:space="preserve">CvBV_12-WIM-qPCR-P </t>
  </si>
  <si>
    <t>TTGGAACGATGGATGAATGG</t>
  </si>
  <si>
    <t>CvBV_12-WIM-qPCR-AP</t>
  </si>
  <si>
    <t>ATACAGAACCACAAGAACCGG</t>
  </si>
  <si>
    <t xml:space="preserve">CvBV_13-WIM-qPCR-P </t>
  </si>
  <si>
    <t>ACGGCATACACTGACGCACT</t>
  </si>
  <si>
    <t>CvBV_13-WIM-qPCR-AP</t>
  </si>
  <si>
    <t>AGCGAAATCACGGAAGAAACT</t>
  </si>
  <si>
    <t xml:space="preserve">CvBV_14-WIM-qPCR-P </t>
  </si>
  <si>
    <t>CGGCTAAACATTTTCCGATCT</t>
  </si>
  <si>
    <t>CvBV_14-WIM-qPCR-AP</t>
  </si>
  <si>
    <t>GGTCATGTTCGGGTAGTGGTT</t>
  </si>
  <si>
    <t xml:space="preserve">CvBV_15-WIM-qPCR-P </t>
  </si>
  <si>
    <t>CAATTTTGCTGATAGCGCGT</t>
  </si>
  <si>
    <t>CvBV_15-WIM-qPCR-AP</t>
  </si>
  <si>
    <t>TAGAGGGCACGCTGAGTATTT</t>
  </si>
  <si>
    <t>CvBV_16-WIM-qPCR-P</t>
  </si>
  <si>
    <t>GCTTGAAGAGCTGATTTGGTAACT</t>
  </si>
  <si>
    <t>CvBV_16-WIM-qPCR-AP</t>
  </si>
  <si>
    <t>CACCTTTGAGTCCATTTACCTG</t>
  </si>
  <si>
    <t>CvBV_17-WIM-qPCR-P</t>
  </si>
  <si>
    <t>AACGCTTATCGGATCGGTG</t>
  </si>
  <si>
    <t>CvBV_17-WIM-qPCR-AP</t>
  </si>
  <si>
    <t>CGGCCCTGACACTTGTTATG</t>
  </si>
  <si>
    <t>CvBV_18-WIM-qPCR-P</t>
  </si>
  <si>
    <t>GATATTGGAGTGCTGGATGTTG</t>
  </si>
  <si>
    <t>CvBV_18-WIM-qPCR-AP</t>
  </si>
  <si>
    <t>AGTATGCACGGTCGGTATCAG</t>
  </si>
  <si>
    <t>CvBV_19-WIM-qPCR-P</t>
  </si>
  <si>
    <t>TGGGGCAGTCTCTATCTTTCC</t>
  </si>
  <si>
    <t>CvBV_19-WIM-qPCR-AP</t>
  </si>
  <si>
    <t>CACAAGAGCGCGTGAAGTATT</t>
  </si>
  <si>
    <t>CvBV_20-WIM-qPCR-P</t>
  </si>
  <si>
    <t>CCTACAAATTGCATGGGACTT</t>
  </si>
  <si>
    <t>CvBV_20-WIM-qPCR-AP</t>
  </si>
  <si>
    <t>CAGTACAAAGAAACTACGGGTGAC</t>
  </si>
  <si>
    <t>CvBV_21-WIM-qPCR-P</t>
  </si>
  <si>
    <t>CTAGTTATTAACCGACTGACCTGG</t>
  </si>
  <si>
    <t>CvBV_21-WIM-qPCR-AP</t>
  </si>
  <si>
    <t>CTCAAGGCTTATGGACTGGATT</t>
  </si>
  <si>
    <t>CvBV_22-WIM-qPCR-P</t>
  </si>
  <si>
    <t>GCCCCAAATTAAATCGGAAG</t>
  </si>
  <si>
    <t>CvBV_22-WIM-qPCR-AP</t>
  </si>
  <si>
    <t>CAGCAGCCCTTAAAAGTTCAGAT</t>
  </si>
  <si>
    <t>CvBV_23-WIM-qPCR-P</t>
  </si>
  <si>
    <t>AAGTAAACTGCTCTACCGGGAC</t>
  </si>
  <si>
    <t>CvBV_23-WIM-qPCR-AP</t>
  </si>
  <si>
    <t>TCGTTCTAAGCACAAGATGGTC</t>
  </si>
  <si>
    <t>CvBV_24-WIM-qPCR-P</t>
  </si>
  <si>
    <t>CATGATTCGAGTGGACTGGTTAC</t>
  </si>
  <si>
    <t>CvBV_24-WIM-qPCR-AP</t>
  </si>
  <si>
    <t>TGCGACGATTCTTCAAGCTAA</t>
  </si>
  <si>
    <t>CvBV_25-WIM-qPCR-P</t>
  </si>
  <si>
    <t>TGAAAGGTTACAAGTTCGGGAC</t>
  </si>
  <si>
    <t>CvBV_25-WIM-qPCR-AP</t>
  </si>
  <si>
    <t>CATGCCGCTTGATAGATTGTC</t>
  </si>
  <si>
    <t>CvBV_26-WIM-qPCR-P</t>
  </si>
  <si>
    <t>TTATCCAGCAATTCATGTCTCAG</t>
  </si>
  <si>
    <t xml:space="preserve">CvBV_26-WIM-qPCR-AP </t>
  </si>
  <si>
    <t>TTATGCAGTTTGTCTCGTGTGG</t>
  </si>
  <si>
    <t>CvBV_27-WIM-qPCR-P</t>
  </si>
  <si>
    <t>GTCGGTGGATTCAGTGCTCTT</t>
  </si>
  <si>
    <t>CvBV_27-WIM-qPCR-AP</t>
  </si>
  <si>
    <t>AATGGCACCGGAGGAGTAAT</t>
  </si>
  <si>
    <t>CvBV_28-WIM-qPCR-P</t>
  </si>
  <si>
    <t>TGATTTGCTGAGTTCCGTTTGT</t>
  </si>
  <si>
    <t>CvBV_28-WIM-qPCR-AP</t>
  </si>
  <si>
    <t>GCTAATTGTGATCAAAGCCTGG</t>
  </si>
  <si>
    <t>CvBV_29-WIM-qPCR-P</t>
  </si>
  <si>
    <t>CATGATTCGAGTGGACTGGTT</t>
  </si>
  <si>
    <t xml:space="preserve">CvBV_29-WIM-qPCR-AP </t>
  </si>
  <si>
    <t>GTCACAGTGTCATGGACCAGAG</t>
  </si>
  <si>
    <t xml:space="preserve">CvBV_30-WIM-qPCR-P  </t>
  </si>
  <si>
    <t>GGGATTTGACCTACTTGCTGTT</t>
  </si>
  <si>
    <t xml:space="preserve">CvBV_30-WIM-qPCR-AP </t>
  </si>
  <si>
    <t>GTCATAGTGTTGAGGATCGAAGAG</t>
  </si>
  <si>
    <t>CvBV_02-HIM-qPCR-P</t>
  </si>
  <si>
    <t>AGAGGAGTCGAGTGTGAATGAGT</t>
  </si>
  <si>
    <t>quantification of HIM regions</t>
  </si>
  <si>
    <t>CvBV_02-HIM-qPCR-AP</t>
  </si>
  <si>
    <t>GATGATGCTTATCAGTGTTCCTAC</t>
  </si>
  <si>
    <t>CvBV_04-HIM-qPCR-P</t>
  </si>
  <si>
    <t>TCGAGAATGAGATGTTTCCTGT</t>
  </si>
  <si>
    <t>CvBV_04-HIM-qPCR-AP</t>
  </si>
  <si>
    <t>GAAAAGGCTCCTGGTCGA</t>
  </si>
  <si>
    <t>CvBV_05-HIM-qPCR-P</t>
  </si>
  <si>
    <t>CCAGTACCGTTAAGCATAAATCC</t>
  </si>
  <si>
    <t>CvBV_05-HIM-qPCR-AP</t>
  </si>
  <si>
    <t>ATCGTGGTCCTTTCTTCGC</t>
  </si>
  <si>
    <t>CvBV_06-HIM-qPCR-P</t>
  </si>
  <si>
    <t>CvBV_06-HIM-qPCR-AP</t>
  </si>
  <si>
    <t>GGAACAACAAACACGCATT</t>
  </si>
  <si>
    <t>CvBV_07-HIM-qPCR-P</t>
  </si>
  <si>
    <t>CATGGCGTATTACCCTGGTC</t>
  </si>
  <si>
    <t>CvBV_07-HIM-qPCR-AP</t>
  </si>
  <si>
    <t>GGCTACGGCTAATCTTGAGGT</t>
  </si>
  <si>
    <t>CvBV_10-HIM-qPCR-P</t>
  </si>
  <si>
    <t>AAAGATCCCTAGTTTCAAGTGC</t>
  </si>
  <si>
    <t>CvBV_10-HIM-qPCR-AP</t>
  </si>
  <si>
    <t>TTGAATACCCTAATCTGAAACC</t>
  </si>
  <si>
    <t>CvBV_12-HIM-qPCR-P</t>
  </si>
  <si>
    <t>CGACATTGAACCGAGACCTG</t>
  </si>
  <si>
    <t>CvBV_12-HIM-qPCR-AP</t>
  </si>
  <si>
    <t>TCATCAACTGCTCCAAACAAC</t>
  </si>
  <si>
    <t>CvBV_13-HIM-qPCR-P</t>
  </si>
  <si>
    <t>TTCTTCCGTGATTTCGCTG</t>
  </si>
  <si>
    <t>CvBV_13-HIM-qPCR-AP</t>
  </si>
  <si>
    <t>TTACCAACACTTTTGTCCGCT</t>
  </si>
  <si>
    <t>CvBV_15-HIM-qPCR-P</t>
  </si>
  <si>
    <t>ACTAGAGCCAAATACTCAGCGT</t>
  </si>
  <si>
    <t>CvBV_15-HIM-qPCR-AP</t>
  </si>
  <si>
    <t>CTGGTCGAAGCTCAGTACATT</t>
  </si>
  <si>
    <t>CvBV_17-HIM-qPCR-P</t>
  </si>
  <si>
    <t>CATTGAGGACGTGAATAGCC</t>
  </si>
  <si>
    <t>CvBV_17-HIM-qPCR-AP</t>
  </si>
  <si>
    <t>TTGAGACGCTTCTGCATTG</t>
  </si>
  <si>
    <t>CvBV_20-HIM-qPCR-P</t>
  </si>
  <si>
    <t>ATCTTGGGGCAAACATCTG</t>
  </si>
  <si>
    <t>CvBV_20-HIM-qPCR-AP</t>
  </si>
  <si>
    <t>TGAGGAATTGACATGGATGG</t>
  </si>
  <si>
    <t>CvBV_21-HIM-qPCR-P</t>
  </si>
  <si>
    <t>GGTAGCGACAGGCTCAAATC</t>
  </si>
  <si>
    <t>CvBV_21-HIM-qPCR-AP</t>
  </si>
  <si>
    <t>GCAATGAACCCAATAACGAGC</t>
  </si>
  <si>
    <t>CvBV_22-HIM-qPCR-P</t>
  </si>
  <si>
    <t>CCTGTGAGGTGTTCTCCGTAT</t>
  </si>
  <si>
    <t>CvBV_22-HIM-qPCR-AP</t>
  </si>
  <si>
    <t>CCTAGTCGAGGCCAGTACAAT</t>
  </si>
  <si>
    <t>CvBV_23-HIM-qPCR-P</t>
  </si>
  <si>
    <t>CATCTTGTGCTTAGAACGACC</t>
  </si>
  <si>
    <t>CvBV_23-HIM-qPCR-AP</t>
  </si>
  <si>
    <t>GAAAACTAAGACTGGTAGCCGT</t>
  </si>
  <si>
    <t>CvBV_24-HIM-qPCR-P</t>
  </si>
  <si>
    <t>CGCAATTATTCTAAGTCCCTG</t>
  </si>
  <si>
    <t>CvBV_24-HIM-qPCR-AP</t>
  </si>
  <si>
    <t>TCCAGGTTCCCGTTTTGT</t>
  </si>
  <si>
    <t>CvBV_25-HIM-qPCR-P</t>
  </si>
  <si>
    <t>GAAAGGTTACAAGTTCGGGAC</t>
  </si>
  <si>
    <t>CvBV_25-HIM-qPCR-AP</t>
  </si>
  <si>
    <t>ATACATGTCAATTCCTCGCAG</t>
  </si>
  <si>
    <t>CvBV_27-HIM-qPCR-P</t>
  </si>
  <si>
    <t>CTGCGTCTGCATAACTTCAC</t>
  </si>
  <si>
    <t>CvBV_27-HIM-qPCR-AP</t>
  </si>
  <si>
    <t>GGAATGTTAGGGATTTGAAGG</t>
  </si>
  <si>
    <t>CvBV_29-HIM-qPCR-P</t>
  </si>
  <si>
    <t>GCGAAAGCTCTAGCTGACTG</t>
  </si>
  <si>
    <t>CvBV_29-HIM-qPCR-AP</t>
  </si>
  <si>
    <t>TGACCCTTGGAACGGAATT</t>
  </si>
  <si>
    <t>CvBV_30-HIM-qPCR-P</t>
  </si>
  <si>
    <t>CAACTCTTCGATCCTCAACAC</t>
  </si>
  <si>
    <t>CvBV_30-HIM-qPCR-AP</t>
  </si>
  <si>
    <t>CACGAGGACGCAATGAAAC</t>
  </si>
  <si>
    <t>CvBV_02-S1-P</t>
  </si>
  <si>
    <t>TAACTTCGTATCCAAATGACTCG</t>
  </si>
  <si>
    <t>integration assay</t>
  </si>
  <si>
    <t>CvBV_02-S1-AP</t>
  </si>
  <si>
    <t>AAGGTCCCGAAGGAACTCTG</t>
  </si>
  <si>
    <t>CvBV_02-S2-P</t>
  </si>
  <si>
    <t>TGCGACCGAGGTGGGATT</t>
  </si>
  <si>
    <t>CvBV_02-S2-AP</t>
  </si>
  <si>
    <t>AACTCTACATTGAAGCTCGCGT</t>
  </si>
  <si>
    <t>CvBV_21-S1-P</t>
  </si>
  <si>
    <t>TGGTTCTCACAGGTGTCGGTC</t>
  </si>
  <si>
    <t>CvBV_21-S1-AP</t>
  </si>
  <si>
    <t>CCTATCCAAATGAAACCGAAGT</t>
  </si>
  <si>
    <t>CvBV_21-S2-P</t>
  </si>
  <si>
    <t>TCCACTGTGCAAACTTCGGT</t>
  </si>
  <si>
    <t>CvBV_21-S2-AP</t>
  </si>
  <si>
    <t>CCAAGTGCTCTTCGTTGATAGTG</t>
  </si>
  <si>
    <t>CvBV_21-S3-P</t>
  </si>
  <si>
    <t>AAGGTCATCCTAAAAGGTTCGG</t>
  </si>
  <si>
    <t>CvBV_21-S3-AP</t>
  </si>
  <si>
    <t>ACGAATGATGGTAGCGGGTC</t>
  </si>
  <si>
    <t>CvBV_21-S4-P</t>
  </si>
  <si>
    <t>TGGAGCAGAGCTTTGGAGTCAT</t>
  </si>
  <si>
    <t>CvBV_21-S4-AP</t>
  </si>
  <si>
    <t>GACGCTGGCACCAAAATCTT</t>
  </si>
  <si>
    <t>CvBV_21-S5-P</t>
  </si>
  <si>
    <t>ATGAGCTCGAAGGGAGGAATC</t>
  </si>
  <si>
    <t>CvBV_21-S5-AP</t>
  </si>
  <si>
    <t>AGGTTGCTCTGAAAGTTTCTATGG</t>
  </si>
  <si>
    <t>CvBV_21-S6-P</t>
  </si>
  <si>
    <t>TAACCCAAACCAACCGATACAG</t>
  </si>
  <si>
    <t>CvBV_21-S6-AP</t>
  </si>
  <si>
    <t>GCTATTACAAACGGGGTCATCG</t>
  </si>
  <si>
    <t>CvBV_21-S7-P</t>
  </si>
  <si>
    <t>GAAGGGCACAATGATAAAAGGG</t>
  </si>
  <si>
    <t>CvBV_21-S7-AP</t>
  </si>
  <si>
    <t>CCCATAACCGATAACACGACAG</t>
  </si>
  <si>
    <t>CvBV_22-S1-P</t>
  </si>
  <si>
    <t>TGGTTTCCTGCACCTAAGATTGT</t>
  </si>
  <si>
    <t>CvBV_22-S1-AP</t>
  </si>
  <si>
    <t>TCACGGTGTTCTTGTTTCAGTATG</t>
  </si>
  <si>
    <t>CvBV_22-S2-P</t>
  </si>
  <si>
    <t>CGTGGCTCACATACTGAAACAAG</t>
  </si>
  <si>
    <t>CvBV_22-S2-AP</t>
  </si>
  <si>
    <t>GTATTCAAGGGTGTAGATCCGCT</t>
  </si>
  <si>
    <t>CvBV_22-S3-P</t>
  </si>
  <si>
    <t>TGGGGTCAGATTCAGGTCAAG</t>
  </si>
  <si>
    <t>CvBV_22-S3-AP</t>
  </si>
  <si>
    <t>CGTGACTGAGGTGTCTTCGTG</t>
  </si>
  <si>
    <t>CvBV_22-S4-P</t>
  </si>
  <si>
    <t>TCCAGAAAGAAAATGACTCCCAC</t>
  </si>
  <si>
    <t>CvBV_22-S4-AP</t>
  </si>
  <si>
    <t>CGTCACTGCCGATTGGTTG</t>
  </si>
  <si>
    <t>CvBV_22-S5-P</t>
  </si>
  <si>
    <t>CATAACAAGGACCCCGGATTC</t>
  </si>
  <si>
    <t>CvBV_22-S5-AP</t>
  </si>
  <si>
    <t>CAGATTGTTGTTCCCAGACCATT</t>
  </si>
  <si>
    <t>CvBV_22-S6-P</t>
  </si>
  <si>
    <t>ATCGACAGCTTCAAACAACCC</t>
  </si>
  <si>
    <t>CvBV_22-S6-AP</t>
  </si>
  <si>
    <t>GCTCGTTACGCTCGTGAAGAAT</t>
  </si>
  <si>
    <t>CvBV_22-S7-P</t>
  </si>
  <si>
    <t>TGTGTCGATTCATCCTCTACCG</t>
  </si>
  <si>
    <t>CvBV_22-S7-AP</t>
  </si>
  <si>
    <t>GTTTCAGATAGCGACTTGGGC</t>
  </si>
  <si>
    <t>CvBV_22-S8-P</t>
  </si>
  <si>
    <t>GTGAAAGCATTCCTGTTCTATCG</t>
  </si>
  <si>
    <t>CvBV_22-S8-AP</t>
  </si>
  <si>
    <t>TGAAGTCCTCAAGCTCCAAAAG</t>
  </si>
  <si>
    <t>CvBV_21-SA-P</t>
  </si>
  <si>
    <t>CvBV_21-SA-AP</t>
  </si>
  <si>
    <t>TTCCTGTCGTTCGCCTTCC</t>
  </si>
  <si>
    <t>CvBV_21-SB-P</t>
  </si>
  <si>
    <t>GTCCCGAAGGAGTGGAAGGT</t>
  </si>
  <si>
    <t>CvBV_21-SB-AP</t>
  </si>
  <si>
    <t>TCAAGACGCCTGATACCAATG</t>
  </si>
  <si>
    <t>CvBV_21-SC-P</t>
  </si>
  <si>
    <t>AATCATTGGTATCAGGCGTCTT</t>
  </si>
  <si>
    <t>CvBV_21-SC-AP</t>
  </si>
  <si>
    <t>CvBV_02-SA-P</t>
  </si>
  <si>
    <t>CvBV_02-SA-AP</t>
  </si>
  <si>
    <t>ATACGGTAGCCGACTGCATT</t>
  </si>
  <si>
    <t>CvBV_02-SB-P</t>
  </si>
  <si>
    <t>TCAAGGCTTGAACAAGTAGTGGTC</t>
  </si>
  <si>
    <t>CvBV_02-SB-AP</t>
  </si>
  <si>
    <t>GGGCGTCTGCACGTTATCTT</t>
  </si>
  <si>
    <t>CvBV_02-SC-P</t>
  </si>
  <si>
    <t>CGGCCTGTCGTAAAAGCTCTC</t>
  </si>
  <si>
    <t>CvBV_02-SC-AP</t>
  </si>
  <si>
    <t>CvBV_22-SA-P</t>
  </si>
  <si>
    <t>CvBV_22-SA-AP</t>
  </si>
  <si>
    <t>TTGGCATCTCACAGCACTATCAT</t>
  </si>
  <si>
    <t>CvBV_22-SB-P</t>
  </si>
  <si>
    <t>GCTCTTAACCTGCGTCACCTT</t>
  </si>
  <si>
    <t>CvBV_22-SB-AP</t>
  </si>
  <si>
    <t>CvBV_22-SC-P</t>
  </si>
  <si>
    <t>GCCCCAAATTAAATCGGAAGT</t>
  </si>
  <si>
    <t>CvBV_22-SC-AP</t>
  </si>
  <si>
    <t>CvBV_02-hitailPCR-P1</t>
  </si>
  <si>
    <t>AATGGCGAAGCAGCGAGTAAC</t>
  </si>
  <si>
    <t>hiTAIL-PCR</t>
  </si>
  <si>
    <t>CvBV_02-hitailPCR-P2</t>
  </si>
  <si>
    <t>TGGAGAGAGATCTGTGGGGAAGC</t>
  </si>
  <si>
    <t>CvBV_02-hitailPCR-P3</t>
  </si>
  <si>
    <t>CTGTTAAGAAACTACGGCCTGTCG</t>
  </si>
  <si>
    <t>CvBV_02-hitailPCR-AP1</t>
  </si>
  <si>
    <t>TGGCAGTTGCGCTCGTTCT</t>
  </si>
  <si>
    <t>CvBV_02-hitailPCR-AP2</t>
  </si>
  <si>
    <t>CCCTACTTCGATCTGGGTCATATT</t>
  </si>
  <si>
    <t>CvBV_02-hitailPCR-AP3</t>
  </si>
  <si>
    <t>TACATTGAAGCTCGCGTTTGC</t>
  </si>
  <si>
    <t>CvBV_21-hitailPCR-P1</t>
  </si>
  <si>
    <t>CCACCAAGCGTCTTCATCATGT</t>
  </si>
  <si>
    <t>CvBV_21-hitailPCR-P2</t>
  </si>
  <si>
    <t>TGCACGAATGCTCGCAAGGT</t>
  </si>
  <si>
    <t>CvBV_21-hitailPCR-P3</t>
  </si>
  <si>
    <t>GTTTAGGAAGGCGAACGACAGG</t>
  </si>
  <si>
    <t>CvBV_21-hitailPCR-AP1</t>
  </si>
  <si>
    <t>TACAGAGTCTATTGGTTTCATGCCT</t>
  </si>
  <si>
    <t>CvBV_21-hitailPCR-AP2</t>
  </si>
  <si>
    <t>GATCCTCTGACAAAATAACCCGG</t>
  </si>
  <si>
    <t>CvBV_21-hitailPCR-AP3</t>
  </si>
  <si>
    <t>TCAAGGATCGTTTGTCGGAGG</t>
  </si>
  <si>
    <t>CvBV_22-hitailPCR-P1</t>
  </si>
  <si>
    <t>TGCCCCAAATTAAATCGGAAGT</t>
  </si>
  <si>
    <t>CvBV_22-hitailPCR-P2</t>
  </si>
  <si>
    <t>AATTCACCCTTAATAGAGCATCCG</t>
  </si>
  <si>
    <t>CvBV_22-hitailPCR-P3</t>
  </si>
  <si>
    <t>ATCTGAACTTTTAAGGGCTGCTGC</t>
  </si>
  <si>
    <t>CvBV_22-hitailPCR-AP1</t>
  </si>
  <si>
    <t>ATTGGTGTTTATTCGCAAGGAGTAG</t>
  </si>
  <si>
    <t>CvBV_22-hitailPCR-AP2</t>
  </si>
  <si>
    <t>AGCCTTGACCTGAATCTGACCC</t>
  </si>
  <si>
    <t>CvBV_22-hitailPCR-AP3</t>
  </si>
  <si>
    <t>GGGTGTAGATCCGCTTAGTATGTCAG</t>
  </si>
  <si>
    <t>CvBV-re02-W-SA-P</t>
    <phoneticPr fontId="4" type="noConversion"/>
  </si>
  <si>
    <t>CGCGGGAATTCGATTCTGGGTCATATTTCAATTAGAT</t>
  </si>
  <si>
    <t>construct the artificial CvBV_re02 circle</t>
  </si>
  <si>
    <t>CvBV-re02-W-SA-AP</t>
    <phoneticPr fontId="4" type="noConversion"/>
  </si>
  <si>
    <t>TTTCACTGAGATCTTTGTACTAA</t>
  </si>
  <si>
    <t>CvBV-re02-M1-SA-AP</t>
    <phoneticPr fontId="4" type="noConversion"/>
  </si>
  <si>
    <t>ATAATTTCGATGTCGTTATGATTTCAAGAGAAATTAAT</t>
  </si>
  <si>
    <t>CvBV-re02-M2-SA-AP</t>
    <phoneticPr fontId="4" type="noConversion"/>
  </si>
  <si>
    <t>TTTCGATGTCGAAAGTTATGATTTCAAGAGAAATTAAT</t>
  </si>
  <si>
    <t>CvBV-re02-M3-SA-AP</t>
    <phoneticPr fontId="4" type="noConversion"/>
  </si>
  <si>
    <t>CvBV-re02-SB-AP</t>
    <phoneticPr fontId="4" type="noConversion"/>
  </si>
  <si>
    <t>AATTCACTAGTGATTATCGAAGTAGGGTAATTAAA</t>
  </si>
  <si>
    <t>CvBV-re02-W-SB-P</t>
    <phoneticPr fontId="4" type="noConversion"/>
  </si>
  <si>
    <t>ACAAAGATCTCAGTGAAAATGG</t>
  </si>
  <si>
    <t>CvBV-re02-M1-SB-P</t>
    <phoneticPr fontId="4" type="noConversion"/>
  </si>
  <si>
    <t>TAACGACATCGAAATTATTTTCAGGTACACTCGATGGAT</t>
  </si>
  <si>
    <t>CvBV-re02-M2-SB-P</t>
    <phoneticPr fontId="4" type="noConversion"/>
  </si>
  <si>
    <t>TAACTTTCGACATCGAAATTATTTTACACTCGATGGAT</t>
  </si>
  <si>
    <t>CvBV-re02-M3-SB-P</t>
    <phoneticPr fontId="4" type="noConversion"/>
  </si>
  <si>
    <t>TAACGACATCGAAATTATTTTACACTCGATGGAT</t>
  </si>
  <si>
    <t>Px000866-qPCR-P</t>
    <phoneticPr fontId="4" type="noConversion"/>
  </si>
  <si>
    <t>CATGGGCTCAATGACAAAGG</t>
  </si>
  <si>
    <t>qPCR</t>
    <phoneticPr fontId="4" type="noConversion"/>
  </si>
  <si>
    <t>Px000867-qPCR-AP</t>
    <phoneticPr fontId="4" type="noConversion"/>
  </si>
  <si>
    <t>TATCTGTGTCCGGCCAACTG</t>
  </si>
  <si>
    <t>Px000987-qPCR-AP</t>
    <phoneticPr fontId="4" type="noConversion"/>
  </si>
  <si>
    <t>GGGAACGACTTGCTTGGTAA</t>
  </si>
  <si>
    <t>Px000987-qPCR-P</t>
  </si>
  <si>
    <t>GCAACTGGGCATAAAGAGGC</t>
    <phoneticPr fontId="4" type="noConversion"/>
  </si>
  <si>
    <t>Px003205-qPCR-AP</t>
    <phoneticPr fontId="4" type="noConversion"/>
  </si>
  <si>
    <t>TGGTGGGAGAATCAAGAACG</t>
  </si>
  <si>
    <t>Px003205-qPCR-P</t>
  </si>
  <si>
    <t>GTATGTTCGTGACCGTGCCT</t>
  </si>
  <si>
    <t>Px003831-qPCR-AP</t>
    <phoneticPr fontId="4" type="noConversion"/>
  </si>
  <si>
    <t>TCAAGCCCCATTACACGACAT</t>
  </si>
  <si>
    <t>Px003831-qPCR-P</t>
  </si>
  <si>
    <t>TTGAGGCATCAGTCACGAGG</t>
  </si>
  <si>
    <t>Px004604-qPCR-AP</t>
    <phoneticPr fontId="4" type="noConversion"/>
  </si>
  <si>
    <t>GCCTCCGTTGGCATATTCAG</t>
  </si>
  <si>
    <t>Px004604-qPCR-P</t>
  </si>
  <si>
    <t>AACATTCTCGAATCACCGCAG</t>
  </si>
  <si>
    <t>Px006086-qPCR-AP</t>
    <phoneticPr fontId="4" type="noConversion"/>
  </si>
  <si>
    <t>CGCTTACGACGGAAATAGGAAT</t>
  </si>
  <si>
    <t>Px006086-qPCR-P</t>
  </si>
  <si>
    <t>TCTTACCCCGACAAGCCATT</t>
  </si>
  <si>
    <t>Px006709-qPCR-AP</t>
    <phoneticPr fontId="4" type="noConversion"/>
  </si>
  <si>
    <t>ATAGATGACAGTGGGGAGGAAC</t>
  </si>
  <si>
    <t>Px006709-qPCR-P</t>
  </si>
  <si>
    <t>CGAAGGACAAACGGTACTGAC</t>
  </si>
  <si>
    <t>Px007201-qPCR-AP</t>
    <phoneticPr fontId="4" type="noConversion"/>
  </si>
  <si>
    <t>CTAATAGGACGGCGAGTGC</t>
  </si>
  <si>
    <t>Px007201-qPCR-P</t>
  </si>
  <si>
    <t>TTATACCCTGGCTACGACGAG</t>
  </si>
  <si>
    <t>Px007853-qPCR-AP</t>
    <phoneticPr fontId="4" type="noConversion"/>
  </si>
  <si>
    <t>GGAACAACTATCCTATTGCCTC</t>
  </si>
  <si>
    <t>Px007853-qPCR-P</t>
  </si>
  <si>
    <t>ACAAATAGCAAAGCCCCAAG</t>
  </si>
  <si>
    <t>Px008912-qPCR-AP</t>
    <phoneticPr fontId="4" type="noConversion"/>
  </si>
  <si>
    <t>GCACCCGAGTCTACTAACCAC</t>
  </si>
  <si>
    <t>Px008912-qPCR-P</t>
  </si>
  <si>
    <t>TTCAAAGCGAGTGCCACAG</t>
  </si>
  <si>
    <t>Px010727-qPCR-AP</t>
    <phoneticPr fontId="4" type="noConversion"/>
  </si>
  <si>
    <t>AATGGGCTAATACCCGCTCT</t>
  </si>
  <si>
    <t>Px010727-qPCR-P</t>
  </si>
  <si>
    <t>AATGCCCGAGCAATGTAAGT</t>
  </si>
  <si>
    <t>Px010890-qPCR-AP</t>
    <phoneticPr fontId="4" type="noConversion"/>
  </si>
  <si>
    <t>CGCAAAGGCTTAGGTACGAAT</t>
  </si>
  <si>
    <t>Px010890-qPCR-P</t>
  </si>
  <si>
    <t>CATTGCTGGCAAGGATAACG</t>
  </si>
  <si>
    <t>Px011579-qPCR-AP</t>
    <phoneticPr fontId="4" type="noConversion"/>
  </si>
  <si>
    <t>ACTTTACTGTGGCACTCGCTT</t>
  </si>
  <si>
    <t>Px011579-qPCR-P</t>
  </si>
  <si>
    <t>TGTCTTTACCGGAGGACTTCAG</t>
  </si>
  <si>
    <t>Px013822-qPCR-AP</t>
    <phoneticPr fontId="4" type="noConversion"/>
  </si>
  <si>
    <t>GTGAGCCTCGCAACAGATC</t>
  </si>
  <si>
    <t>Px013822-qPCR-P</t>
  </si>
  <si>
    <t>GCATCAAATGGTCAGGCAG</t>
  </si>
  <si>
    <t>Px017407-qPCR-AP</t>
    <phoneticPr fontId="4" type="noConversion"/>
  </si>
  <si>
    <t>GATGGAGACCACCTTGTTGAG</t>
  </si>
  <si>
    <t>Px017407-qPCR-P</t>
  </si>
  <si>
    <t>TGTCGTCTACTGGAGGGTCATC</t>
  </si>
  <si>
    <r>
      <t>ß-tubulin</t>
    </r>
    <r>
      <rPr>
        <sz val="12"/>
        <color theme="1"/>
        <rFont val="Times New Roman"/>
        <family val="1"/>
      </rPr>
      <t>-F</t>
    </r>
  </si>
  <si>
    <t>GACGCATGTCCATGAAGGAG</t>
  </si>
  <si>
    <r>
      <t>ß-tubulin</t>
    </r>
    <r>
      <rPr>
        <sz val="12"/>
        <color theme="1"/>
        <rFont val="Times New Roman"/>
        <family val="1"/>
      </rPr>
      <t>-R</t>
    </r>
  </si>
  <si>
    <t>CCAATGCAAGAAAGCCTTGC</t>
  </si>
  <si>
    <t>Px017407-F</t>
    <phoneticPr fontId="4" type="noConversion"/>
  </si>
  <si>
    <t>TCTACGAGAGAAGTGATGGAGC</t>
  </si>
  <si>
    <t>gene clone</t>
    <phoneticPr fontId="4" type="noConversion"/>
  </si>
  <si>
    <t>Px017407-R</t>
    <phoneticPr fontId="4" type="noConversion"/>
  </si>
  <si>
    <t>GCTCTTGTAGCTGGAATCTTGC</t>
  </si>
  <si>
    <t>Px017407-dsRNA-P</t>
    <phoneticPr fontId="4" type="noConversion"/>
  </si>
  <si>
    <r>
      <rPr>
        <u/>
        <sz val="12"/>
        <color theme="1"/>
        <rFont val="Times New Roman"/>
        <family val="1"/>
      </rPr>
      <t>TAATACGACTCACTATAGG</t>
    </r>
    <r>
      <rPr>
        <sz val="12"/>
        <color rgb="FF000000"/>
        <rFont val="Times New Roman"/>
        <family val="1"/>
      </rPr>
      <t>ACCGCGTAGCCGAGATAAG</t>
    </r>
    <phoneticPr fontId="4" type="noConversion"/>
  </si>
  <si>
    <t>dsRNA synthesis</t>
    <phoneticPr fontId="4" type="noConversion"/>
  </si>
  <si>
    <t>Px017407-dsRNA-AP</t>
    <phoneticPr fontId="4" type="noConversion"/>
  </si>
  <si>
    <r>
      <rPr>
        <u/>
        <sz val="12"/>
        <color theme="1"/>
        <rFont val="Times New Roman"/>
        <family val="1"/>
      </rPr>
      <t>TAATACGACTCACTATAGG</t>
    </r>
    <r>
      <rPr>
        <sz val="12"/>
        <color rgb="FF000000"/>
        <rFont val="Times New Roman"/>
        <family val="1"/>
      </rPr>
      <t>GGTATAGCGACGCTTTTCTG</t>
    </r>
    <phoneticPr fontId="4" type="noConversion"/>
  </si>
  <si>
    <t>Px008912-F</t>
    <phoneticPr fontId="4" type="noConversion"/>
  </si>
  <si>
    <t>ATGTCAAATCTACCACCATTGGAC</t>
  </si>
  <si>
    <t>Px008912-R</t>
    <phoneticPr fontId="4" type="noConversion"/>
  </si>
  <si>
    <t>TTATTCATTGCTTTTTTCTTCATCTAC</t>
  </si>
  <si>
    <t>Px008912-dsRNA-P</t>
    <phoneticPr fontId="4" type="noConversion"/>
  </si>
  <si>
    <r>
      <rPr>
        <u/>
        <sz val="12"/>
        <color rgb="FF000000"/>
        <rFont val="Times New Roman"/>
        <family val="1"/>
      </rPr>
      <t>TAATACGACTCACTATAGG</t>
    </r>
    <r>
      <rPr>
        <sz val="12"/>
        <color rgb="FF000000"/>
        <rFont val="Times New Roman"/>
        <family val="1"/>
      </rPr>
      <t>GCAATGTTACTTTTCCCTGG</t>
    </r>
    <phoneticPr fontId="4" type="noConversion"/>
  </si>
  <si>
    <t>Px008912-dsRNA-AP</t>
    <phoneticPr fontId="4" type="noConversion"/>
  </si>
  <si>
    <r>
      <rPr>
        <u/>
        <sz val="12"/>
        <color rgb="FF000000"/>
        <rFont val="Times New Roman"/>
        <family val="1"/>
      </rPr>
      <t>TAATACGACTCACTATAGG</t>
    </r>
    <r>
      <rPr>
        <sz val="12"/>
        <color rgb="FF000000"/>
        <rFont val="Times New Roman"/>
        <family val="1"/>
      </rPr>
      <t>GAAACTTCTGCGGCTAAAACTA</t>
    </r>
    <phoneticPr fontId="4" type="noConversion"/>
  </si>
  <si>
    <r>
      <t>dsGFP</t>
    </r>
    <r>
      <rPr>
        <sz val="12"/>
        <color theme="1"/>
        <rFont val="Times New Roman"/>
        <family val="1"/>
      </rPr>
      <t>-F</t>
    </r>
    <phoneticPr fontId="4" type="noConversion"/>
  </si>
  <si>
    <r>
      <rPr>
        <u/>
        <sz val="12"/>
        <color theme="1"/>
        <rFont val="Times New Roman"/>
        <family val="1"/>
      </rPr>
      <t>TAATACGACTCACTATAGG</t>
    </r>
    <r>
      <rPr>
        <sz val="12"/>
        <color theme="1"/>
        <rFont val="Times New Roman"/>
        <family val="1"/>
      </rPr>
      <t>AAGGGCGAGGAGCTGTTCCCG</t>
    </r>
    <phoneticPr fontId="4" type="noConversion"/>
  </si>
  <si>
    <r>
      <t>dsGFP</t>
    </r>
    <r>
      <rPr>
        <sz val="12"/>
        <color theme="1"/>
        <rFont val="Times New Roman"/>
        <family val="1"/>
      </rPr>
      <t>-R</t>
    </r>
  </si>
  <si>
    <r>
      <rPr>
        <u/>
        <sz val="12"/>
        <color theme="1"/>
        <rFont val="Times New Roman"/>
        <family val="1"/>
      </rPr>
      <t>TAATACGACTCACTATAGG</t>
    </r>
    <r>
      <rPr>
        <sz val="12"/>
        <color theme="1"/>
        <rFont val="Times New Roman"/>
        <family val="1"/>
      </rPr>
      <t>CAGCAGGACCATGTGATCGCGC</t>
    </r>
    <phoneticPr fontId="4" type="noConversion"/>
  </si>
  <si>
    <t>Px008912-puasttb-P</t>
    <phoneticPr fontId="4" type="noConversion"/>
  </si>
  <si>
    <t>TTCGTTAACAGATCTGCGGCCGCATGTCAAATCTACCACCATTGGAC</t>
  </si>
  <si>
    <t>transgenic fly</t>
    <phoneticPr fontId="4" type="noConversion"/>
  </si>
  <si>
    <t>Px008912-puasttb-AP</t>
    <phoneticPr fontId="4" type="noConversion"/>
  </si>
  <si>
    <t>TCCTCTAGAGGTACCCTCGAGTTATTCATTGCTTTTTTCTTCATCTAC</t>
  </si>
  <si>
    <t>Px017407-puasttb-P</t>
    <phoneticPr fontId="4" type="noConversion"/>
  </si>
  <si>
    <t>TTCGTTAACAGATCTGCGGCCGCATGGAGCTGCTGTCTGCGCA</t>
    <phoneticPr fontId="4" type="noConversion"/>
  </si>
  <si>
    <t>Px017407-puasttb-AP</t>
    <phoneticPr fontId="4" type="noConversion"/>
  </si>
  <si>
    <t>TCCTCTAGAGGTACCCTCGAGTCAAGTGTTGACTGGCAGGA</t>
  </si>
  <si>
    <t>CVE02117-dsRNA-P</t>
  </si>
  <si>
    <r>
      <rPr>
        <u/>
        <sz val="12"/>
        <color theme="1"/>
        <rFont val="Times New Roman"/>
        <family val="1"/>
      </rPr>
      <t>TAATACGACTCACTATAGG</t>
    </r>
    <r>
      <rPr>
        <sz val="12"/>
        <color theme="1"/>
        <rFont val="Times New Roman"/>
        <family val="1"/>
      </rPr>
      <t>ACAAGAACTGCAAGCGAGATGGA</t>
    </r>
    <phoneticPr fontId="4" type="noConversion"/>
  </si>
  <si>
    <t>dsRNA synthesis</t>
  </si>
  <si>
    <t>CVE02117-dsRNA-AP</t>
  </si>
  <si>
    <r>
      <rPr>
        <u/>
        <sz val="12"/>
        <color theme="1"/>
        <rFont val="Times New Roman"/>
        <family val="1"/>
      </rPr>
      <t>TAATACGACTCACTATAGG</t>
    </r>
    <r>
      <rPr>
        <sz val="12"/>
        <color theme="1"/>
        <rFont val="Times New Roman"/>
        <family val="1"/>
      </rPr>
      <t>TTGCTTGATTTGACTCTCACTGTTG</t>
    </r>
    <phoneticPr fontId="4" type="noConversion"/>
  </si>
  <si>
    <t>CVE05481-dsRNA-P</t>
    <phoneticPr fontId="4" type="noConversion"/>
  </si>
  <si>
    <r>
      <rPr>
        <u/>
        <sz val="12"/>
        <color theme="1"/>
        <rFont val="Times New Roman"/>
        <family val="1"/>
      </rPr>
      <t>TAATACGACTCACTATAGG</t>
    </r>
    <r>
      <rPr>
        <sz val="12"/>
        <color theme="1"/>
        <rFont val="Times New Roman"/>
        <family val="1"/>
      </rPr>
      <t>ACGACACAAATGAACAGTGGATTG</t>
    </r>
    <phoneticPr fontId="4" type="noConversion"/>
  </si>
  <si>
    <t>CVE05481-dsRNA-AP</t>
    <phoneticPr fontId="4" type="noConversion"/>
  </si>
  <si>
    <r>
      <rPr>
        <u/>
        <sz val="12"/>
        <color theme="1"/>
        <rFont val="Times New Roman"/>
        <family val="1"/>
      </rPr>
      <t>TAATACGACTCACTATAGG</t>
    </r>
    <r>
      <rPr>
        <sz val="12"/>
        <color theme="1"/>
        <rFont val="Times New Roman"/>
        <family val="1"/>
      </rPr>
      <t>GTCACGCCCATTTGAAGAAGT</t>
    </r>
    <phoneticPr fontId="4" type="noConversion"/>
  </si>
  <si>
    <t>CVE05936-dsRNA-P</t>
  </si>
  <si>
    <r>
      <rPr>
        <u/>
        <sz val="12"/>
        <color theme="1"/>
        <rFont val="Times New Roman"/>
        <family val="1"/>
      </rPr>
      <t>TAATACGACTCACTATAGG</t>
    </r>
    <r>
      <rPr>
        <sz val="12"/>
        <color theme="1"/>
        <rFont val="Times New Roman"/>
        <family val="1"/>
      </rPr>
      <t>AAAAGCCACCACAAGAACGT</t>
    </r>
    <phoneticPr fontId="4" type="noConversion"/>
  </si>
  <si>
    <t>CVE05936-dsRNA-AP</t>
  </si>
  <si>
    <r>
      <rPr>
        <u/>
        <sz val="12"/>
        <color theme="1"/>
        <rFont val="Times New Roman"/>
        <family val="1"/>
      </rPr>
      <t>TAATACGACTCACTATAGG</t>
    </r>
    <r>
      <rPr>
        <sz val="12"/>
        <color theme="1"/>
        <rFont val="Times New Roman"/>
        <family val="1"/>
      </rPr>
      <t>CAATTGTTGCAAATCATAGCGT</t>
    </r>
    <phoneticPr fontId="4" type="noConversion"/>
  </si>
  <si>
    <t>CVE06814-dsRNA-P</t>
  </si>
  <si>
    <r>
      <rPr>
        <u/>
        <sz val="12"/>
        <color theme="1"/>
        <rFont val="Times New Roman"/>
        <family val="1"/>
      </rPr>
      <t>TAATACGACTCACTATAGG</t>
    </r>
    <r>
      <rPr>
        <sz val="12"/>
        <color theme="1"/>
        <rFont val="Times New Roman"/>
        <family val="1"/>
      </rPr>
      <t>TTCACAATTTATCGGCTCAC</t>
    </r>
    <phoneticPr fontId="4" type="noConversion"/>
  </si>
  <si>
    <t>CVE06814-dsRNA-AP</t>
  </si>
  <si>
    <r>
      <rPr>
        <u/>
        <sz val="12"/>
        <color theme="1"/>
        <rFont val="Times New Roman"/>
        <family val="1"/>
      </rPr>
      <t>TAATACGACTCACTATAGG</t>
    </r>
    <r>
      <rPr>
        <sz val="12"/>
        <color theme="1"/>
        <rFont val="Times New Roman"/>
        <family val="1"/>
      </rPr>
      <t>TCCTATCGGTGGTGTTTTAC</t>
    </r>
    <phoneticPr fontId="4" type="noConversion"/>
  </si>
  <si>
    <t>CVE07898-dsRNA-P</t>
  </si>
  <si>
    <r>
      <rPr>
        <u/>
        <sz val="12"/>
        <color theme="1"/>
        <rFont val="Times New Roman"/>
        <family val="1"/>
      </rPr>
      <t>TAATACGACTCACTATAGG</t>
    </r>
    <r>
      <rPr>
        <sz val="12"/>
        <color theme="1"/>
        <rFont val="Times New Roman"/>
        <family val="1"/>
      </rPr>
      <t>TGAATGTACGAGACTTCGAGCTAGA</t>
    </r>
    <phoneticPr fontId="4" type="noConversion"/>
  </si>
  <si>
    <t>CVE07898-dsRNA-AP</t>
  </si>
  <si>
    <r>
      <rPr>
        <u/>
        <sz val="12"/>
        <color theme="1"/>
        <rFont val="Times New Roman"/>
        <family val="1"/>
      </rPr>
      <t>TAATACGACTCACTATAGG</t>
    </r>
    <r>
      <rPr>
        <sz val="12"/>
        <color theme="1"/>
        <rFont val="Times New Roman"/>
        <family val="1"/>
      </rPr>
      <t>AGTTGACACCAATAATCGAGGAAA</t>
    </r>
    <phoneticPr fontId="4" type="noConversion"/>
  </si>
  <si>
    <t>CVE02117-qPCR-P</t>
  </si>
  <si>
    <t>AGTGAGAGTCAAATCAAGCAATCTTG</t>
    <phoneticPr fontId="4" type="noConversion"/>
  </si>
  <si>
    <t>CVE02117-qPCR-AP</t>
  </si>
  <si>
    <t>AGAACGGACACTTTTCAATCCTAAT</t>
    <phoneticPr fontId="4" type="noConversion"/>
  </si>
  <si>
    <t>CVE05481-qPCR-P</t>
  </si>
  <si>
    <t>ATCACTTGTACATCGTCATCATCG</t>
  </si>
  <si>
    <t>CVE05481-qPCR-AP</t>
  </si>
  <si>
    <t>CAATCCACTGTTCATTTGTGTCGT</t>
  </si>
  <si>
    <t>CVE05936-qPCR-P</t>
  </si>
  <si>
    <t>CTATTACTCGGGCTTGCGGT</t>
  </si>
  <si>
    <t>CVE05936-qPCR-AP</t>
  </si>
  <si>
    <t>CTCCAACACAGCGTTCCATG</t>
  </si>
  <si>
    <t>CVE06814-qPCR-P</t>
  </si>
  <si>
    <t>AGCTCGGTTCACCATCGTCT</t>
  </si>
  <si>
    <t>CVE06814-qPCR-AP</t>
  </si>
  <si>
    <t>ATGTAACCCAGAATAGTAGCCCAG</t>
  </si>
  <si>
    <t>CVE07898-qPCR-P</t>
  </si>
  <si>
    <t>TGATTTTCCTCGATTATTGGTGTCA</t>
  </si>
  <si>
    <t>CVE07898-qPCR-AP</t>
  </si>
  <si>
    <t>TGAGGGTTCACCGCAATTCTAC</t>
  </si>
  <si>
    <t>CVE02117-HTB-NotI-P</t>
  </si>
  <si>
    <t>ACGAGCTCACTAGTCGCGGCCGCTATGTCTAACTCACATTTAAAAG</t>
  </si>
  <si>
    <t>vector concentration</t>
  </si>
  <si>
    <t>CVE02117-HTB-XhoI-AP</t>
  </si>
  <si>
    <t>CTTGGTACCGCATGCCTCGAGTTAATGAGGCGTTCTGTTTT</t>
  </si>
  <si>
    <t>CVE05481-HTB-NotI-P</t>
  </si>
  <si>
    <t>ACGAGCTCACTAGTCGCGGCCGCTATGACTGATCGTGAAATTTT</t>
  </si>
  <si>
    <t>CVE05481-HTB-XhoI-AP</t>
  </si>
  <si>
    <t>CTTGGTACCGCATGCCTCGAGCTATTGATAATCCATTGCAT</t>
  </si>
  <si>
    <t>CVE05936-HTB-NotI-P</t>
  </si>
  <si>
    <t>ACGAGCTCACTAGTCGCGGCCGCTATGGAAGTCGACGAAAAAGA</t>
  </si>
  <si>
    <t>CVE05936-HTB-XhoI-AP</t>
  </si>
  <si>
    <t>CTTGGTACCGCATGCCTCGAGTCAAAGAAACGCTAATAAAC</t>
  </si>
  <si>
    <t>CVE06814-HTB-NotI-P</t>
  </si>
  <si>
    <t>ACGAGCTCACTAGTCGCGGCCGCTATGGCTTTTAATGACGTGAA</t>
  </si>
  <si>
    <t>CVE06814-HTB-XhoI-AP</t>
  </si>
  <si>
    <t>CTTGGTACCGCATGCCTCGAGTTAATCATTTTCATCATTATTGT</t>
  </si>
  <si>
    <t>CVE07898-HTB-NotI-P</t>
  </si>
  <si>
    <t>ACGAGCTCACTAGTCGCGGCCGCTATGTCAAAAATTAATGATTT</t>
  </si>
  <si>
    <t>CVE07898-HTB-XhoI-AP</t>
  </si>
  <si>
    <t>CTTGGTACCGCATGCCTCGAGTTACAATTTTACGTAAGCAT</t>
  </si>
  <si>
    <t>Px017407-HTB-P</t>
    <phoneticPr fontId="4" type="noConversion"/>
  </si>
  <si>
    <t>ACGAGCTCACTAGTCGCGGCCGCTATGGAGCTGCTGTCTGCGCA</t>
  </si>
  <si>
    <t>Px017407-HTB-AP</t>
    <phoneticPr fontId="4" type="noConversion"/>
  </si>
  <si>
    <t>CTTGGTACCGCATGCCTCGAGTCAAGTGTTGACTGGCAGGATG</t>
  </si>
  <si>
    <t>Px008912-HTB-P</t>
    <phoneticPr fontId="4" type="noConversion"/>
  </si>
  <si>
    <t>ACGAGCTCACTAGTCGCGGCCGCTATGTCAAATCTACCACCATTGG</t>
  </si>
  <si>
    <t>Px008912-HTB-AP</t>
    <phoneticPr fontId="4" type="noConversion"/>
  </si>
  <si>
    <t>CTTGGTACCGCATGCCTCGAGTTATTCATTGCTTTTTTCTTCATCT</t>
  </si>
  <si>
    <t>Underline, T7 promoter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u/>
      <sz val="12"/>
      <color theme="1"/>
      <name val="Times New Roman"/>
      <family val="1"/>
    </font>
    <font>
      <u/>
      <sz val="12"/>
      <color rgb="FF000000"/>
      <name val="Times New Roman"/>
      <family val="1"/>
    </font>
    <font>
      <sz val="12"/>
      <color theme="1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6">
    <xf numFmtId="0" fontId="0" fillId="0" borderId="0" xfId="0">
      <alignment vertical="center"/>
    </xf>
    <xf numFmtId="0" fontId="3" fillId="2" borderId="0" xfId="1" applyFont="1" applyFill="1" applyAlignment="1">
      <alignment horizontal="center" vertical="center"/>
    </xf>
    <xf numFmtId="0" fontId="1" fillId="0" borderId="0" xfId="1"/>
    <xf numFmtId="0" fontId="5" fillId="2" borderId="1" xfId="1" applyFont="1" applyFill="1" applyBorder="1" applyAlignment="1">
      <alignment horizontal="left" vertical="center" wrapText="1"/>
    </xf>
    <xf numFmtId="0" fontId="6" fillId="2" borderId="0" xfId="1" applyFont="1" applyFill="1" applyAlignment="1">
      <alignment horizontal="left" vertical="center"/>
    </xf>
    <xf numFmtId="0" fontId="7" fillId="2" borderId="0" xfId="1" applyFont="1" applyFill="1" applyAlignment="1">
      <alignment horizontal="left" vertical="center" wrapText="1"/>
    </xf>
    <xf numFmtId="0" fontId="6" fillId="2" borderId="0" xfId="1" applyFont="1" applyFill="1" applyAlignment="1">
      <alignment horizontal="left"/>
    </xf>
    <xf numFmtId="0" fontId="7" fillId="2" borderId="0" xfId="1" applyFont="1" applyFill="1" applyAlignment="1">
      <alignment horizontal="left" vertical="center"/>
    </xf>
    <xf numFmtId="0" fontId="6" fillId="2" borderId="0" xfId="1" applyFont="1" applyFill="1" applyAlignment="1">
      <alignment horizontal="left" vertical="center" wrapText="1"/>
    </xf>
    <xf numFmtId="0" fontId="8" fillId="2" borderId="0" xfId="1" applyFont="1" applyFill="1" applyAlignment="1">
      <alignment horizontal="left" vertical="center"/>
    </xf>
    <xf numFmtId="0" fontId="9" fillId="2" borderId="0" xfId="1" applyFont="1" applyFill="1" applyAlignment="1">
      <alignment horizontal="left" vertical="center"/>
    </xf>
    <xf numFmtId="0" fontId="6" fillId="3" borderId="0" xfId="1" applyFont="1" applyFill="1" applyAlignment="1">
      <alignment horizontal="left" vertical="center" wrapText="1"/>
    </xf>
    <xf numFmtId="0" fontId="6" fillId="2" borderId="2" xfId="1" applyFont="1" applyFill="1" applyBorder="1" applyAlignment="1">
      <alignment horizontal="left"/>
    </xf>
    <xf numFmtId="0" fontId="6" fillId="3" borderId="2" xfId="1" applyFont="1" applyFill="1" applyBorder="1" applyAlignment="1">
      <alignment horizontal="left" vertical="center" wrapText="1"/>
    </xf>
    <xf numFmtId="0" fontId="6" fillId="2" borderId="3" xfId="1" applyFont="1" applyFill="1" applyBorder="1" applyAlignment="1">
      <alignment horizontal="left"/>
    </xf>
    <xf numFmtId="0" fontId="12" fillId="2" borderId="0" xfId="1" applyFont="1" applyFill="1" applyAlignment="1">
      <alignment horizontal="left"/>
    </xf>
  </cellXfs>
  <cellStyles count="2">
    <cellStyle name="常规" xfId="0" builtinId="0"/>
    <cellStyle name="常规 2" xfId="1" xr:uid="{176DFADD-3078-4DD5-9F37-EEA7146FCFFE}"/>
  </cellStyles>
  <dxfs count="1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9D7AF-2E82-47E8-94C6-FB2E2D74A83B}">
  <dimension ref="A1:C321"/>
  <sheetViews>
    <sheetView tabSelected="1" topLeftCell="A256" workbookViewId="0">
      <selection activeCell="B323" sqref="B323"/>
    </sheetView>
  </sheetViews>
  <sheetFormatPr defaultRowHeight="14" x14ac:dyDescent="0.25"/>
  <cols>
    <col min="1" max="1" width="32.81640625" style="2" bestFit="1" customWidth="1"/>
    <col min="2" max="2" width="75.08984375" style="2" bestFit="1" customWidth="1"/>
    <col min="3" max="3" width="37.1796875" style="2" bestFit="1" customWidth="1"/>
    <col min="4" max="16384" width="8.7265625" style="2"/>
  </cols>
  <sheetData>
    <row r="1" spans="1:3" ht="17.5" x14ac:dyDescent="0.25">
      <c r="A1" s="1" t="s">
        <v>0</v>
      </c>
      <c r="B1" s="1"/>
      <c r="C1" s="1"/>
    </row>
    <row r="2" spans="1:3" ht="15" x14ac:dyDescent="0.25">
      <c r="A2" s="3" t="s">
        <v>1</v>
      </c>
      <c r="B2" s="3" t="s">
        <v>2</v>
      </c>
      <c r="C2" s="3" t="s">
        <v>3</v>
      </c>
    </row>
    <row r="3" spans="1:3" ht="15.5" x14ac:dyDescent="0.35">
      <c r="A3" s="4" t="s">
        <v>4</v>
      </c>
      <c r="B3" s="5" t="s">
        <v>5</v>
      </c>
      <c r="C3" s="6" t="s">
        <v>6</v>
      </c>
    </row>
    <row r="4" spans="1:3" ht="15.5" x14ac:dyDescent="0.35">
      <c r="A4" s="4" t="s">
        <v>7</v>
      </c>
      <c r="B4" s="7" t="s">
        <v>8</v>
      </c>
      <c r="C4" s="6" t="s">
        <v>6</v>
      </c>
    </row>
    <row r="5" spans="1:3" ht="15.5" x14ac:dyDescent="0.35">
      <c r="A5" s="4" t="s">
        <v>9</v>
      </c>
      <c r="B5" s="7" t="s">
        <v>10</v>
      </c>
      <c r="C5" s="6" t="s">
        <v>6</v>
      </c>
    </row>
    <row r="6" spans="1:3" ht="15.5" x14ac:dyDescent="0.35">
      <c r="A6" s="4" t="s">
        <v>11</v>
      </c>
      <c r="B6" s="7" t="s">
        <v>12</v>
      </c>
      <c r="C6" s="6" t="s">
        <v>6</v>
      </c>
    </row>
    <row r="7" spans="1:3" ht="15.5" x14ac:dyDescent="0.35">
      <c r="A7" s="4" t="s">
        <v>13</v>
      </c>
      <c r="B7" s="7" t="s">
        <v>14</v>
      </c>
      <c r="C7" s="6" t="s">
        <v>6</v>
      </c>
    </row>
    <row r="8" spans="1:3" ht="15.5" x14ac:dyDescent="0.35">
      <c r="A8" s="4" t="s">
        <v>15</v>
      </c>
      <c r="B8" s="7" t="s">
        <v>16</v>
      </c>
      <c r="C8" s="6" t="s">
        <v>6</v>
      </c>
    </row>
    <row r="9" spans="1:3" ht="15.5" x14ac:dyDescent="0.35">
      <c r="A9" s="4" t="s">
        <v>17</v>
      </c>
      <c r="B9" s="7" t="s">
        <v>18</v>
      </c>
      <c r="C9" s="6" t="s">
        <v>6</v>
      </c>
    </row>
    <row r="10" spans="1:3" ht="15.5" x14ac:dyDescent="0.35">
      <c r="A10" s="4" t="s">
        <v>19</v>
      </c>
      <c r="B10" s="7" t="s">
        <v>20</v>
      </c>
      <c r="C10" s="6" t="s">
        <v>6</v>
      </c>
    </row>
    <row r="11" spans="1:3" ht="15.5" x14ac:dyDescent="0.35">
      <c r="A11" s="4" t="s">
        <v>21</v>
      </c>
      <c r="B11" s="7" t="s">
        <v>22</v>
      </c>
      <c r="C11" s="6" t="s">
        <v>6</v>
      </c>
    </row>
    <row r="12" spans="1:3" ht="15.5" x14ac:dyDescent="0.35">
      <c r="A12" s="4" t="s">
        <v>23</v>
      </c>
      <c r="B12" s="7" t="s">
        <v>24</v>
      </c>
      <c r="C12" s="6" t="s">
        <v>6</v>
      </c>
    </row>
    <row r="13" spans="1:3" ht="15.5" x14ac:dyDescent="0.35">
      <c r="A13" s="4" t="s">
        <v>25</v>
      </c>
      <c r="B13" s="7" t="s">
        <v>26</v>
      </c>
      <c r="C13" s="6" t="s">
        <v>6</v>
      </c>
    </row>
    <row r="14" spans="1:3" ht="15.5" x14ac:dyDescent="0.35">
      <c r="A14" s="4" t="s">
        <v>27</v>
      </c>
      <c r="B14" s="7" t="s">
        <v>28</v>
      </c>
      <c r="C14" s="6" t="s">
        <v>6</v>
      </c>
    </row>
    <row r="15" spans="1:3" ht="15.5" x14ac:dyDescent="0.35">
      <c r="A15" s="4" t="s">
        <v>29</v>
      </c>
      <c r="B15" s="7" t="s">
        <v>30</v>
      </c>
      <c r="C15" s="6" t="s">
        <v>6</v>
      </c>
    </row>
    <row r="16" spans="1:3" ht="15.5" x14ac:dyDescent="0.35">
      <c r="A16" s="4" t="s">
        <v>31</v>
      </c>
      <c r="B16" s="7" t="s">
        <v>32</v>
      </c>
      <c r="C16" s="6" t="s">
        <v>6</v>
      </c>
    </row>
    <row r="17" spans="1:3" ht="15.5" x14ac:dyDescent="0.35">
      <c r="A17" s="4" t="s">
        <v>33</v>
      </c>
      <c r="B17" s="7" t="s">
        <v>34</v>
      </c>
      <c r="C17" s="6" t="s">
        <v>6</v>
      </c>
    </row>
    <row r="18" spans="1:3" ht="15.5" x14ac:dyDescent="0.35">
      <c r="A18" s="4" t="s">
        <v>35</v>
      </c>
      <c r="B18" s="7" t="s">
        <v>36</v>
      </c>
      <c r="C18" s="6" t="s">
        <v>6</v>
      </c>
    </row>
    <row r="19" spans="1:3" ht="15.5" x14ac:dyDescent="0.35">
      <c r="A19" s="4" t="s">
        <v>37</v>
      </c>
      <c r="B19" s="7" t="s">
        <v>38</v>
      </c>
      <c r="C19" s="6" t="s">
        <v>6</v>
      </c>
    </row>
    <row r="20" spans="1:3" ht="15.5" x14ac:dyDescent="0.35">
      <c r="A20" s="4" t="s">
        <v>39</v>
      </c>
      <c r="B20" s="7" t="s">
        <v>40</v>
      </c>
      <c r="C20" s="6" t="s">
        <v>6</v>
      </c>
    </row>
    <row r="21" spans="1:3" ht="15.5" x14ac:dyDescent="0.35">
      <c r="A21" s="4" t="s">
        <v>41</v>
      </c>
      <c r="B21" s="7" t="s">
        <v>42</v>
      </c>
      <c r="C21" s="6" t="s">
        <v>6</v>
      </c>
    </row>
    <row r="22" spans="1:3" ht="15.5" x14ac:dyDescent="0.35">
      <c r="A22" s="4" t="s">
        <v>43</v>
      </c>
      <c r="B22" s="7" t="s">
        <v>44</v>
      </c>
      <c r="C22" s="6" t="s">
        <v>6</v>
      </c>
    </row>
    <row r="23" spans="1:3" ht="15.5" x14ac:dyDescent="0.35">
      <c r="A23" s="4" t="s">
        <v>45</v>
      </c>
      <c r="B23" s="7" t="s">
        <v>46</v>
      </c>
      <c r="C23" s="6" t="s">
        <v>6</v>
      </c>
    </row>
    <row r="24" spans="1:3" ht="15.5" x14ac:dyDescent="0.35">
      <c r="A24" s="4" t="s">
        <v>47</v>
      </c>
      <c r="B24" s="7" t="s">
        <v>48</v>
      </c>
      <c r="C24" s="6" t="s">
        <v>6</v>
      </c>
    </row>
    <row r="25" spans="1:3" ht="15.5" x14ac:dyDescent="0.35">
      <c r="A25" s="4" t="s">
        <v>49</v>
      </c>
      <c r="B25" s="7" t="s">
        <v>50</v>
      </c>
      <c r="C25" s="6" t="s">
        <v>6</v>
      </c>
    </row>
    <row r="26" spans="1:3" ht="15.5" x14ac:dyDescent="0.35">
      <c r="A26" s="4" t="s">
        <v>51</v>
      </c>
      <c r="B26" s="7" t="s">
        <v>52</v>
      </c>
      <c r="C26" s="6" t="s">
        <v>6</v>
      </c>
    </row>
    <row r="27" spans="1:3" ht="15.5" x14ac:dyDescent="0.35">
      <c r="A27" s="4" t="s">
        <v>53</v>
      </c>
      <c r="B27" s="7" t="s">
        <v>54</v>
      </c>
      <c r="C27" s="6" t="s">
        <v>6</v>
      </c>
    </row>
    <row r="28" spans="1:3" ht="15.5" x14ac:dyDescent="0.35">
      <c r="A28" s="4" t="s">
        <v>55</v>
      </c>
      <c r="B28" s="7" t="s">
        <v>56</v>
      </c>
      <c r="C28" s="6" t="s">
        <v>6</v>
      </c>
    </row>
    <row r="29" spans="1:3" ht="15.5" x14ac:dyDescent="0.35">
      <c r="A29" s="4" t="s">
        <v>57</v>
      </c>
      <c r="B29" s="7" t="s">
        <v>58</v>
      </c>
      <c r="C29" s="6" t="s">
        <v>6</v>
      </c>
    </row>
    <row r="30" spans="1:3" ht="15.5" x14ac:dyDescent="0.35">
      <c r="A30" s="4" t="s">
        <v>59</v>
      </c>
      <c r="B30" s="7" t="s">
        <v>60</v>
      </c>
      <c r="C30" s="6" t="s">
        <v>6</v>
      </c>
    </row>
    <row r="31" spans="1:3" ht="15.5" x14ac:dyDescent="0.35">
      <c r="A31" s="4" t="s">
        <v>61</v>
      </c>
      <c r="B31" s="7" t="s">
        <v>62</v>
      </c>
      <c r="C31" s="6" t="s">
        <v>6</v>
      </c>
    </row>
    <row r="32" spans="1:3" ht="15.5" x14ac:dyDescent="0.35">
      <c r="A32" s="4" t="s">
        <v>63</v>
      </c>
      <c r="B32" s="7" t="s">
        <v>64</v>
      </c>
      <c r="C32" s="6" t="s">
        <v>6</v>
      </c>
    </row>
    <row r="33" spans="1:3" ht="15.5" x14ac:dyDescent="0.35">
      <c r="A33" s="6" t="s">
        <v>65</v>
      </c>
      <c r="B33" s="6" t="s">
        <v>66</v>
      </c>
      <c r="C33" s="6" t="s">
        <v>6</v>
      </c>
    </row>
    <row r="34" spans="1:3" ht="15.5" x14ac:dyDescent="0.35">
      <c r="A34" s="6" t="s">
        <v>67</v>
      </c>
      <c r="B34" s="6" t="s">
        <v>68</v>
      </c>
      <c r="C34" s="6" t="s">
        <v>6</v>
      </c>
    </row>
    <row r="35" spans="1:3" ht="15.5" x14ac:dyDescent="0.35">
      <c r="A35" s="6" t="s">
        <v>69</v>
      </c>
      <c r="B35" s="6" t="s">
        <v>70</v>
      </c>
      <c r="C35" s="6" t="s">
        <v>6</v>
      </c>
    </row>
    <row r="36" spans="1:3" ht="15.5" x14ac:dyDescent="0.35">
      <c r="A36" s="6" t="s">
        <v>71</v>
      </c>
      <c r="B36" s="6" t="s">
        <v>72</v>
      </c>
      <c r="C36" s="6" t="s">
        <v>6</v>
      </c>
    </row>
    <row r="37" spans="1:3" ht="15.5" x14ac:dyDescent="0.35">
      <c r="A37" s="6" t="s">
        <v>73</v>
      </c>
      <c r="B37" s="6" t="s">
        <v>74</v>
      </c>
      <c r="C37" s="6" t="s">
        <v>6</v>
      </c>
    </row>
    <row r="38" spans="1:3" ht="15.5" x14ac:dyDescent="0.35">
      <c r="A38" s="6" t="s">
        <v>75</v>
      </c>
      <c r="B38" s="6" t="s">
        <v>76</v>
      </c>
      <c r="C38" s="6" t="s">
        <v>6</v>
      </c>
    </row>
    <row r="39" spans="1:3" ht="15.5" x14ac:dyDescent="0.35">
      <c r="A39" s="6" t="s">
        <v>77</v>
      </c>
      <c r="B39" s="6" t="s">
        <v>78</v>
      </c>
      <c r="C39" s="6" t="s">
        <v>6</v>
      </c>
    </row>
    <row r="40" spans="1:3" ht="15.5" x14ac:dyDescent="0.35">
      <c r="A40" s="6" t="s">
        <v>79</v>
      </c>
      <c r="B40" s="6" t="s">
        <v>80</v>
      </c>
      <c r="C40" s="6" t="s">
        <v>6</v>
      </c>
    </row>
    <row r="41" spans="1:3" ht="15.5" x14ac:dyDescent="0.35">
      <c r="A41" s="6" t="s">
        <v>81</v>
      </c>
      <c r="B41" s="6" t="s">
        <v>82</v>
      </c>
      <c r="C41" s="6" t="s">
        <v>6</v>
      </c>
    </row>
    <row r="42" spans="1:3" ht="15.5" x14ac:dyDescent="0.35">
      <c r="A42" s="6" t="s">
        <v>83</v>
      </c>
      <c r="B42" s="6" t="s">
        <v>84</v>
      </c>
      <c r="C42" s="6" t="s">
        <v>6</v>
      </c>
    </row>
    <row r="43" spans="1:3" ht="15.5" x14ac:dyDescent="0.35">
      <c r="A43" s="6" t="s">
        <v>85</v>
      </c>
      <c r="B43" s="6" t="s">
        <v>86</v>
      </c>
      <c r="C43" s="6" t="s">
        <v>6</v>
      </c>
    </row>
    <row r="44" spans="1:3" ht="15.5" x14ac:dyDescent="0.35">
      <c r="A44" s="6" t="s">
        <v>87</v>
      </c>
      <c r="B44" s="6" t="s">
        <v>88</v>
      </c>
      <c r="C44" s="6" t="s">
        <v>6</v>
      </c>
    </row>
    <row r="45" spans="1:3" ht="15.5" x14ac:dyDescent="0.35">
      <c r="A45" s="6" t="s">
        <v>89</v>
      </c>
      <c r="B45" s="6" t="s">
        <v>90</v>
      </c>
      <c r="C45" s="6" t="s">
        <v>6</v>
      </c>
    </row>
    <row r="46" spans="1:3" ht="15.5" x14ac:dyDescent="0.35">
      <c r="A46" s="6" t="s">
        <v>91</v>
      </c>
      <c r="B46" s="6" t="s">
        <v>92</v>
      </c>
      <c r="C46" s="6" t="s">
        <v>6</v>
      </c>
    </row>
    <row r="47" spans="1:3" ht="15.5" x14ac:dyDescent="0.35">
      <c r="A47" s="6" t="s">
        <v>93</v>
      </c>
      <c r="B47" s="6" t="s">
        <v>94</v>
      </c>
      <c r="C47" s="6" t="s">
        <v>6</v>
      </c>
    </row>
    <row r="48" spans="1:3" ht="15.5" x14ac:dyDescent="0.35">
      <c r="A48" s="6" t="s">
        <v>95</v>
      </c>
      <c r="B48" s="6" t="s">
        <v>96</v>
      </c>
      <c r="C48" s="6" t="s">
        <v>6</v>
      </c>
    </row>
    <row r="49" spans="1:3" ht="15.5" x14ac:dyDescent="0.35">
      <c r="A49" s="6" t="s">
        <v>97</v>
      </c>
      <c r="B49" s="6" t="s">
        <v>98</v>
      </c>
      <c r="C49" s="6" t="s">
        <v>6</v>
      </c>
    </row>
    <row r="50" spans="1:3" ht="15.5" x14ac:dyDescent="0.35">
      <c r="A50" s="6" t="s">
        <v>99</v>
      </c>
      <c r="B50" s="6" t="s">
        <v>100</v>
      </c>
      <c r="C50" s="6" t="s">
        <v>6</v>
      </c>
    </row>
    <row r="51" spans="1:3" ht="15.5" x14ac:dyDescent="0.35">
      <c r="A51" s="6" t="s">
        <v>101</v>
      </c>
      <c r="B51" s="6" t="s">
        <v>102</v>
      </c>
      <c r="C51" s="6" t="s">
        <v>6</v>
      </c>
    </row>
    <row r="52" spans="1:3" ht="15.5" x14ac:dyDescent="0.35">
      <c r="A52" s="6" t="s">
        <v>103</v>
      </c>
      <c r="B52" s="6" t="s">
        <v>104</v>
      </c>
      <c r="C52" s="6" t="s">
        <v>6</v>
      </c>
    </row>
    <row r="53" spans="1:3" ht="15.5" x14ac:dyDescent="0.35">
      <c r="A53" s="6" t="s">
        <v>105</v>
      </c>
      <c r="B53" s="6" t="s">
        <v>106</v>
      </c>
      <c r="C53" s="6" t="s">
        <v>6</v>
      </c>
    </row>
    <row r="54" spans="1:3" ht="15.5" x14ac:dyDescent="0.35">
      <c r="A54" s="6" t="s">
        <v>107</v>
      </c>
      <c r="B54" s="6" t="s">
        <v>108</v>
      </c>
      <c r="C54" s="6" t="s">
        <v>6</v>
      </c>
    </row>
    <row r="55" spans="1:3" ht="15.5" x14ac:dyDescent="0.35">
      <c r="A55" s="6" t="s">
        <v>109</v>
      </c>
      <c r="B55" s="6" t="s">
        <v>110</v>
      </c>
      <c r="C55" s="6" t="s">
        <v>6</v>
      </c>
    </row>
    <row r="56" spans="1:3" ht="15.5" x14ac:dyDescent="0.35">
      <c r="A56" s="6" t="s">
        <v>111</v>
      </c>
      <c r="B56" s="6" t="s">
        <v>112</v>
      </c>
      <c r="C56" s="6" t="s">
        <v>6</v>
      </c>
    </row>
    <row r="57" spans="1:3" ht="15.5" x14ac:dyDescent="0.35">
      <c r="A57" s="6" t="s">
        <v>113</v>
      </c>
      <c r="B57" s="6" t="s">
        <v>114</v>
      </c>
      <c r="C57" s="6" t="s">
        <v>6</v>
      </c>
    </row>
    <row r="58" spans="1:3" ht="15.5" x14ac:dyDescent="0.35">
      <c r="A58" s="6" t="s">
        <v>115</v>
      </c>
      <c r="B58" s="6" t="s">
        <v>116</v>
      </c>
      <c r="C58" s="6" t="s">
        <v>6</v>
      </c>
    </row>
    <row r="59" spans="1:3" ht="15.5" x14ac:dyDescent="0.35">
      <c r="A59" s="6" t="s">
        <v>117</v>
      </c>
      <c r="B59" s="6" t="s">
        <v>98</v>
      </c>
      <c r="C59" s="6" t="s">
        <v>6</v>
      </c>
    </row>
    <row r="60" spans="1:3" ht="15.5" x14ac:dyDescent="0.35">
      <c r="A60" s="6" t="s">
        <v>118</v>
      </c>
      <c r="B60" s="6" t="s">
        <v>119</v>
      </c>
      <c r="C60" s="6" t="s">
        <v>6</v>
      </c>
    </row>
    <row r="61" spans="1:3" ht="15.5" x14ac:dyDescent="0.35">
      <c r="A61" s="6" t="s">
        <v>120</v>
      </c>
      <c r="B61" s="6" t="s">
        <v>121</v>
      </c>
      <c r="C61" s="6" t="s">
        <v>6</v>
      </c>
    </row>
    <row r="62" spans="1:3" ht="15.5" x14ac:dyDescent="0.35">
      <c r="A62" s="6" t="s">
        <v>122</v>
      </c>
      <c r="B62" s="6" t="s">
        <v>123</v>
      </c>
      <c r="C62" s="6" t="s">
        <v>6</v>
      </c>
    </row>
    <row r="63" spans="1:3" ht="15.5" x14ac:dyDescent="0.35">
      <c r="A63" s="7" t="s">
        <v>124</v>
      </c>
      <c r="B63" s="7" t="s">
        <v>125</v>
      </c>
      <c r="C63" s="6" t="s">
        <v>126</v>
      </c>
    </row>
    <row r="64" spans="1:3" ht="15.5" x14ac:dyDescent="0.35">
      <c r="A64" s="7" t="s">
        <v>127</v>
      </c>
      <c r="B64" s="7" t="s">
        <v>128</v>
      </c>
      <c r="C64" s="6" t="s">
        <v>126</v>
      </c>
    </row>
    <row r="65" spans="1:3" ht="15.5" x14ac:dyDescent="0.35">
      <c r="A65" s="7" t="s">
        <v>129</v>
      </c>
      <c r="B65" s="7" t="s">
        <v>130</v>
      </c>
      <c r="C65" s="6" t="s">
        <v>126</v>
      </c>
    </row>
    <row r="66" spans="1:3" ht="15.5" x14ac:dyDescent="0.35">
      <c r="A66" s="7" t="s">
        <v>131</v>
      </c>
      <c r="B66" s="7" t="s">
        <v>132</v>
      </c>
      <c r="C66" s="6" t="s">
        <v>126</v>
      </c>
    </row>
    <row r="67" spans="1:3" ht="15.5" x14ac:dyDescent="0.35">
      <c r="A67" s="7" t="s">
        <v>133</v>
      </c>
      <c r="B67" s="7" t="s">
        <v>134</v>
      </c>
      <c r="C67" s="6" t="s">
        <v>126</v>
      </c>
    </row>
    <row r="68" spans="1:3" ht="15.5" x14ac:dyDescent="0.35">
      <c r="A68" s="7" t="s">
        <v>135</v>
      </c>
      <c r="B68" s="7" t="s">
        <v>136</v>
      </c>
      <c r="C68" s="6" t="s">
        <v>126</v>
      </c>
    </row>
    <row r="69" spans="1:3" ht="15.5" x14ac:dyDescent="0.35">
      <c r="A69" s="7" t="s">
        <v>137</v>
      </c>
      <c r="B69" s="7" t="s">
        <v>138</v>
      </c>
      <c r="C69" s="6" t="s">
        <v>126</v>
      </c>
    </row>
    <row r="70" spans="1:3" ht="15.5" x14ac:dyDescent="0.35">
      <c r="A70" s="7" t="s">
        <v>139</v>
      </c>
      <c r="B70" s="7" t="s">
        <v>140</v>
      </c>
      <c r="C70" s="6" t="s">
        <v>126</v>
      </c>
    </row>
    <row r="71" spans="1:3" ht="15.5" x14ac:dyDescent="0.35">
      <c r="A71" s="7" t="s">
        <v>141</v>
      </c>
      <c r="B71" s="7" t="s">
        <v>142</v>
      </c>
      <c r="C71" s="6" t="s">
        <v>126</v>
      </c>
    </row>
    <row r="72" spans="1:3" ht="15.5" x14ac:dyDescent="0.35">
      <c r="A72" s="7" t="s">
        <v>143</v>
      </c>
      <c r="B72" s="7" t="s">
        <v>144</v>
      </c>
      <c r="C72" s="6" t="s">
        <v>126</v>
      </c>
    </row>
    <row r="73" spans="1:3" ht="15.5" x14ac:dyDescent="0.35">
      <c r="A73" s="7" t="s">
        <v>145</v>
      </c>
      <c r="B73" s="7" t="s">
        <v>146</v>
      </c>
      <c r="C73" s="6" t="s">
        <v>126</v>
      </c>
    </row>
    <row r="74" spans="1:3" ht="15.5" x14ac:dyDescent="0.35">
      <c r="A74" s="7" t="s">
        <v>147</v>
      </c>
      <c r="B74" s="7" t="s">
        <v>148</v>
      </c>
      <c r="C74" s="6" t="s">
        <v>126</v>
      </c>
    </row>
    <row r="75" spans="1:3" ht="15.5" x14ac:dyDescent="0.35">
      <c r="A75" s="7" t="s">
        <v>149</v>
      </c>
      <c r="B75" s="7" t="s">
        <v>150</v>
      </c>
      <c r="C75" s="6" t="s">
        <v>126</v>
      </c>
    </row>
    <row r="76" spans="1:3" ht="15.5" x14ac:dyDescent="0.35">
      <c r="A76" s="7" t="s">
        <v>151</v>
      </c>
      <c r="B76" s="7" t="s">
        <v>152</v>
      </c>
      <c r="C76" s="6" t="s">
        <v>126</v>
      </c>
    </row>
    <row r="77" spans="1:3" ht="15.5" x14ac:dyDescent="0.35">
      <c r="A77" s="7" t="s">
        <v>153</v>
      </c>
      <c r="B77" s="7" t="s">
        <v>154</v>
      </c>
      <c r="C77" s="6" t="s">
        <v>126</v>
      </c>
    </row>
    <row r="78" spans="1:3" ht="15.5" x14ac:dyDescent="0.35">
      <c r="A78" s="7" t="s">
        <v>155</v>
      </c>
      <c r="B78" s="7" t="s">
        <v>156</v>
      </c>
      <c r="C78" s="6" t="s">
        <v>126</v>
      </c>
    </row>
    <row r="79" spans="1:3" ht="15.5" x14ac:dyDescent="0.35">
      <c r="A79" s="7" t="s">
        <v>157</v>
      </c>
      <c r="B79" s="7" t="s">
        <v>158</v>
      </c>
      <c r="C79" s="6" t="s">
        <v>126</v>
      </c>
    </row>
    <row r="80" spans="1:3" ht="15.5" x14ac:dyDescent="0.35">
      <c r="A80" s="7" t="s">
        <v>159</v>
      </c>
      <c r="B80" s="7" t="s">
        <v>160</v>
      </c>
      <c r="C80" s="6" t="s">
        <v>126</v>
      </c>
    </row>
    <row r="81" spans="1:3" ht="15.5" x14ac:dyDescent="0.35">
      <c r="A81" s="7" t="s">
        <v>161</v>
      </c>
      <c r="B81" s="7" t="s">
        <v>162</v>
      </c>
      <c r="C81" s="6" t="s">
        <v>126</v>
      </c>
    </row>
    <row r="82" spans="1:3" ht="15.5" x14ac:dyDescent="0.35">
      <c r="A82" s="7" t="s">
        <v>163</v>
      </c>
      <c r="B82" s="7" t="s">
        <v>164</v>
      </c>
      <c r="C82" s="6" t="s">
        <v>126</v>
      </c>
    </row>
    <row r="83" spans="1:3" ht="15.5" x14ac:dyDescent="0.35">
      <c r="A83" s="7" t="s">
        <v>165</v>
      </c>
      <c r="B83" s="7" t="s">
        <v>166</v>
      </c>
      <c r="C83" s="6" t="s">
        <v>126</v>
      </c>
    </row>
    <row r="84" spans="1:3" ht="15.5" x14ac:dyDescent="0.35">
      <c r="A84" s="7" t="s">
        <v>167</v>
      </c>
      <c r="B84" s="7" t="s">
        <v>168</v>
      </c>
      <c r="C84" s="6" t="s">
        <v>126</v>
      </c>
    </row>
    <row r="85" spans="1:3" ht="15.5" x14ac:dyDescent="0.35">
      <c r="A85" s="7" t="s">
        <v>169</v>
      </c>
      <c r="B85" s="7" t="s">
        <v>170</v>
      </c>
      <c r="C85" s="6" t="s">
        <v>126</v>
      </c>
    </row>
    <row r="86" spans="1:3" ht="15.5" x14ac:dyDescent="0.35">
      <c r="A86" s="7" t="s">
        <v>171</v>
      </c>
      <c r="B86" s="7" t="s">
        <v>172</v>
      </c>
      <c r="C86" s="6" t="s">
        <v>126</v>
      </c>
    </row>
    <row r="87" spans="1:3" ht="15.5" x14ac:dyDescent="0.35">
      <c r="A87" s="7" t="s">
        <v>173</v>
      </c>
      <c r="B87" s="7" t="s">
        <v>174</v>
      </c>
      <c r="C87" s="6" t="s">
        <v>126</v>
      </c>
    </row>
    <row r="88" spans="1:3" ht="15.5" x14ac:dyDescent="0.35">
      <c r="A88" s="7" t="s">
        <v>175</v>
      </c>
      <c r="B88" s="7" t="s">
        <v>176</v>
      </c>
      <c r="C88" s="6" t="s">
        <v>126</v>
      </c>
    </row>
    <row r="89" spans="1:3" ht="15.5" x14ac:dyDescent="0.35">
      <c r="A89" s="7" t="s">
        <v>177</v>
      </c>
      <c r="B89" s="7" t="s">
        <v>178</v>
      </c>
      <c r="C89" s="6" t="s">
        <v>126</v>
      </c>
    </row>
    <row r="90" spans="1:3" ht="15.5" x14ac:dyDescent="0.35">
      <c r="A90" s="7" t="s">
        <v>179</v>
      </c>
      <c r="B90" s="7" t="s">
        <v>180</v>
      </c>
      <c r="C90" s="6" t="s">
        <v>126</v>
      </c>
    </row>
    <row r="91" spans="1:3" ht="15.5" x14ac:dyDescent="0.35">
      <c r="A91" s="7" t="s">
        <v>181</v>
      </c>
      <c r="B91" s="7" t="s">
        <v>182</v>
      </c>
      <c r="C91" s="6" t="s">
        <v>126</v>
      </c>
    </row>
    <row r="92" spans="1:3" ht="15.5" x14ac:dyDescent="0.35">
      <c r="A92" s="7" t="s">
        <v>183</v>
      </c>
      <c r="B92" s="7" t="s">
        <v>184</v>
      </c>
      <c r="C92" s="6" t="s">
        <v>126</v>
      </c>
    </row>
    <row r="93" spans="1:3" ht="15.5" x14ac:dyDescent="0.35">
      <c r="A93" s="4" t="s">
        <v>185</v>
      </c>
      <c r="B93" s="7" t="s">
        <v>186</v>
      </c>
      <c r="C93" s="6" t="s">
        <v>126</v>
      </c>
    </row>
    <row r="94" spans="1:3" ht="15.5" x14ac:dyDescent="0.35">
      <c r="A94" s="4" t="s">
        <v>187</v>
      </c>
      <c r="B94" s="7" t="s">
        <v>188</v>
      </c>
      <c r="C94" s="6" t="s">
        <v>126</v>
      </c>
    </row>
    <row r="95" spans="1:3" ht="15.5" x14ac:dyDescent="0.35">
      <c r="A95" s="4" t="s">
        <v>189</v>
      </c>
      <c r="B95" s="7" t="s">
        <v>190</v>
      </c>
      <c r="C95" s="6" t="s">
        <v>126</v>
      </c>
    </row>
    <row r="96" spans="1:3" ht="15.5" x14ac:dyDescent="0.35">
      <c r="A96" s="4" t="s">
        <v>191</v>
      </c>
      <c r="B96" s="7" t="s">
        <v>192</v>
      </c>
      <c r="C96" s="6" t="s">
        <v>126</v>
      </c>
    </row>
    <row r="97" spans="1:3" ht="15.5" x14ac:dyDescent="0.35">
      <c r="A97" s="4" t="s">
        <v>193</v>
      </c>
      <c r="B97" s="7" t="s">
        <v>194</v>
      </c>
      <c r="C97" s="6" t="s">
        <v>126</v>
      </c>
    </row>
    <row r="98" spans="1:3" ht="15.5" x14ac:dyDescent="0.35">
      <c r="A98" s="4" t="s">
        <v>195</v>
      </c>
      <c r="B98" s="7" t="s">
        <v>196</v>
      </c>
      <c r="C98" s="6" t="s">
        <v>126</v>
      </c>
    </row>
    <row r="99" spans="1:3" ht="15.5" x14ac:dyDescent="0.35">
      <c r="A99" s="4" t="s">
        <v>197</v>
      </c>
      <c r="B99" s="7" t="s">
        <v>198</v>
      </c>
      <c r="C99" s="6" t="s">
        <v>126</v>
      </c>
    </row>
    <row r="100" spans="1:3" ht="15.5" x14ac:dyDescent="0.35">
      <c r="A100" s="4" t="s">
        <v>199</v>
      </c>
      <c r="B100" s="7" t="s">
        <v>200</v>
      </c>
      <c r="C100" s="6" t="s">
        <v>126</v>
      </c>
    </row>
    <row r="101" spans="1:3" ht="15.5" x14ac:dyDescent="0.35">
      <c r="A101" s="4" t="s">
        <v>201</v>
      </c>
      <c r="B101" s="7" t="s">
        <v>202</v>
      </c>
      <c r="C101" s="6" t="s">
        <v>126</v>
      </c>
    </row>
    <row r="102" spans="1:3" ht="15.5" x14ac:dyDescent="0.35">
      <c r="A102" s="4" t="s">
        <v>203</v>
      </c>
      <c r="B102" s="7" t="s">
        <v>204</v>
      </c>
      <c r="C102" s="6" t="s">
        <v>126</v>
      </c>
    </row>
    <row r="103" spans="1:3" ht="15.5" x14ac:dyDescent="0.35">
      <c r="A103" s="4" t="s">
        <v>205</v>
      </c>
      <c r="B103" s="7" t="s">
        <v>206</v>
      </c>
      <c r="C103" s="6" t="s">
        <v>126</v>
      </c>
    </row>
    <row r="104" spans="1:3" ht="15.5" x14ac:dyDescent="0.35">
      <c r="A104" s="4" t="s">
        <v>207</v>
      </c>
      <c r="B104" s="7" t="s">
        <v>208</v>
      </c>
      <c r="C104" s="6" t="s">
        <v>126</v>
      </c>
    </row>
    <row r="105" spans="1:3" ht="15.5" x14ac:dyDescent="0.35">
      <c r="A105" s="4" t="s">
        <v>209</v>
      </c>
      <c r="B105" s="7" t="s">
        <v>210</v>
      </c>
      <c r="C105" s="6" t="s">
        <v>126</v>
      </c>
    </row>
    <row r="106" spans="1:3" ht="15.5" x14ac:dyDescent="0.35">
      <c r="A106" s="4" t="s">
        <v>211</v>
      </c>
      <c r="B106" s="7" t="s">
        <v>212</v>
      </c>
      <c r="C106" s="6" t="s">
        <v>126</v>
      </c>
    </row>
    <row r="107" spans="1:3" ht="15.5" x14ac:dyDescent="0.35">
      <c r="A107" s="4" t="s">
        <v>213</v>
      </c>
      <c r="B107" s="7" t="s">
        <v>214</v>
      </c>
      <c r="C107" s="6" t="s">
        <v>126</v>
      </c>
    </row>
    <row r="108" spans="1:3" ht="15.5" x14ac:dyDescent="0.35">
      <c r="A108" s="4" t="s">
        <v>215</v>
      </c>
      <c r="B108" s="7" t="s">
        <v>216</v>
      </c>
      <c r="C108" s="6" t="s">
        <v>126</v>
      </c>
    </row>
    <row r="109" spans="1:3" ht="15.5" x14ac:dyDescent="0.35">
      <c r="A109" s="4" t="s">
        <v>217</v>
      </c>
      <c r="B109" s="7" t="s">
        <v>218</v>
      </c>
      <c r="C109" s="6" t="s">
        <v>126</v>
      </c>
    </row>
    <row r="110" spans="1:3" ht="15.5" x14ac:dyDescent="0.35">
      <c r="A110" s="4" t="s">
        <v>219</v>
      </c>
      <c r="B110" s="7" t="s">
        <v>220</v>
      </c>
      <c r="C110" s="6" t="s">
        <v>126</v>
      </c>
    </row>
    <row r="111" spans="1:3" ht="15.5" x14ac:dyDescent="0.35">
      <c r="A111" s="4" t="s">
        <v>221</v>
      </c>
      <c r="B111" s="7" t="s">
        <v>222</v>
      </c>
      <c r="C111" s="6" t="s">
        <v>126</v>
      </c>
    </row>
    <row r="112" spans="1:3" ht="15.5" x14ac:dyDescent="0.35">
      <c r="A112" s="4" t="s">
        <v>223</v>
      </c>
      <c r="B112" s="7" t="s">
        <v>224</v>
      </c>
      <c r="C112" s="6" t="s">
        <v>126</v>
      </c>
    </row>
    <row r="113" spans="1:3" ht="15.5" x14ac:dyDescent="0.35">
      <c r="A113" s="4" t="s">
        <v>225</v>
      </c>
      <c r="B113" s="7" t="s">
        <v>226</v>
      </c>
      <c r="C113" s="6" t="s">
        <v>126</v>
      </c>
    </row>
    <row r="114" spans="1:3" ht="15.5" x14ac:dyDescent="0.35">
      <c r="A114" s="4" t="s">
        <v>227</v>
      </c>
      <c r="B114" s="7" t="s">
        <v>228</v>
      </c>
      <c r="C114" s="6" t="s">
        <v>126</v>
      </c>
    </row>
    <row r="115" spans="1:3" ht="15.5" x14ac:dyDescent="0.35">
      <c r="A115" s="4" t="s">
        <v>229</v>
      </c>
      <c r="B115" s="7" t="s">
        <v>230</v>
      </c>
      <c r="C115" s="6" t="s">
        <v>126</v>
      </c>
    </row>
    <row r="116" spans="1:3" ht="15.5" x14ac:dyDescent="0.35">
      <c r="A116" s="4" t="s">
        <v>231</v>
      </c>
      <c r="B116" s="7" t="s">
        <v>232</v>
      </c>
      <c r="C116" s="6" t="s">
        <v>126</v>
      </c>
    </row>
    <row r="117" spans="1:3" ht="15.5" x14ac:dyDescent="0.35">
      <c r="A117" s="4" t="s">
        <v>233</v>
      </c>
      <c r="B117" s="7" t="s">
        <v>234</v>
      </c>
      <c r="C117" s="6" t="s">
        <v>126</v>
      </c>
    </row>
    <row r="118" spans="1:3" ht="15.5" x14ac:dyDescent="0.35">
      <c r="A118" s="4" t="s">
        <v>235</v>
      </c>
      <c r="B118" s="7" t="s">
        <v>236</v>
      </c>
      <c r="C118" s="6" t="s">
        <v>126</v>
      </c>
    </row>
    <row r="119" spans="1:3" ht="15.5" x14ac:dyDescent="0.35">
      <c r="A119" s="4" t="s">
        <v>237</v>
      </c>
      <c r="B119" s="7" t="s">
        <v>238</v>
      </c>
      <c r="C119" s="6" t="s">
        <v>126</v>
      </c>
    </row>
    <row r="120" spans="1:3" ht="15.5" x14ac:dyDescent="0.35">
      <c r="A120" s="4" t="s">
        <v>239</v>
      </c>
      <c r="B120" s="7" t="s">
        <v>240</v>
      </c>
      <c r="C120" s="6" t="s">
        <v>126</v>
      </c>
    </row>
    <row r="121" spans="1:3" ht="15.5" x14ac:dyDescent="0.35">
      <c r="A121" s="4" t="s">
        <v>241</v>
      </c>
      <c r="B121" s="7" t="s">
        <v>242</v>
      </c>
      <c r="C121" s="6" t="s">
        <v>126</v>
      </c>
    </row>
    <row r="122" spans="1:3" ht="15.5" x14ac:dyDescent="0.35">
      <c r="A122" s="4" t="s">
        <v>243</v>
      </c>
      <c r="B122" s="7" t="s">
        <v>244</v>
      </c>
      <c r="C122" s="6" t="s">
        <v>126</v>
      </c>
    </row>
    <row r="123" spans="1:3" ht="15.5" x14ac:dyDescent="0.35">
      <c r="A123" s="4" t="s">
        <v>245</v>
      </c>
      <c r="B123" s="7" t="s">
        <v>246</v>
      </c>
      <c r="C123" s="6" t="s">
        <v>247</v>
      </c>
    </row>
    <row r="124" spans="1:3" ht="15.5" x14ac:dyDescent="0.35">
      <c r="A124" s="4" t="s">
        <v>248</v>
      </c>
      <c r="B124" s="7" t="s">
        <v>249</v>
      </c>
      <c r="C124" s="6" t="s">
        <v>247</v>
      </c>
    </row>
    <row r="125" spans="1:3" ht="15.5" x14ac:dyDescent="0.35">
      <c r="A125" s="4" t="s">
        <v>250</v>
      </c>
      <c r="B125" s="7" t="s">
        <v>251</v>
      </c>
      <c r="C125" s="6" t="s">
        <v>247</v>
      </c>
    </row>
    <row r="126" spans="1:3" ht="15.5" x14ac:dyDescent="0.35">
      <c r="A126" s="4" t="s">
        <v>252</v>
      </c>
      <c r="B126" s="7" t="s">
        <v>253</v>
      </c>
      <c r="C126" s="6" t="s">
        <v>247</v>
      </c>
    </row>
    <row r="127" spans="1:3" ht="15.5" x14ac:dyDescent="0.35">
      <c r="A127" s="4" t="s">
        <v>254</v>
      </c>
      <c r="B127" s="7" t="s">
        <v>255</v>
      </c>
      <c r="C127" s="6" t="s">
        <v>247</v>
      </c>
    </row>
    <row r="128" spans="1:3" ht="15.5" x14ac:dyDescent="0.35">
      <c r="A128" s="4" t="s">
        <v>256</v>
      </c>
      <c r="B128" s="7" t="s">
        <v>257</v>
      </c>
      <c r="C128" s="6" t="s">
        <v>247</v>
      </c>
    </row>
    <row r="129" spans="1:3" ht="15.5" x14ac:dyDescent="0.35">
      <c r="A129" s="4" t="s">
        <v>258</v>
      </c>
      <c r="B129" s="7" t="s">
        <v>26</v>
      </c>
      <c r="C129" s="6" t="s">
        <v>247</v>
      </c>
    </row>
    <row r="130" spans="1:3" ht="15.5" x14ac:dyDescent="0.35">
      <c r="A130" s="4" t="s">
        <v>259</v>
      </c>
      <c r="B130" s="7" t="s">
        <v>260</v>
      </c>
      <c r="C130" s="6" t="s">
        <v>247</v>
      </c>
    </row>
    <row r="131" spans="1:3" ht="15.5" x14ac:dyDescent="0.35">
      <c r="A131" s="4" t="s">
        <v>261</v>
      </c>
      <c r="B131" s="7" t="s">
        <v>262</v>
      </c>
      <c r="C131" s="6" t="s">
        <v>247</v>
      </c>
    </row>
    <row r="132" spans="1:3" ht="15.5" x14ac:dyDescent="0.35">
      <c r="A132" s="4" t="s">
        <v>263</v>
      </c>
      <c r="B132" s="7" t="s">
        <v>264</v>
      </c>
      <c r="C132" s="6" t="s">
        <v>247</v>
      </c>
    </row>
    <row r="133" spans="1:3" ht="15.5" x14ac:dyDescent="0.35">
      <c r="A133" s="4" t="s">
        <v>265</v>
      </c>
      <c r="B133" s="7" t="s">
        <v>266</v>
      </c>
      <c r="C133" s="6" t="s">
        <v>247</v>
      </c>
    </row>
    <row r="134" spans="1:3" ht="15.5" x14ac:dyDescent="0.35">
      <c r="A134" s="4" t="s">
        <v>267</v>
      </c>
      <c r="B134" s="7" t="s">
        <v>268</v>
      </c>
      <c r="C134" s="6" t="s">
        <v>247</v>
      </c>
    </row>
    <row r="135" spans="1:3" ht="15.5" x14ac:dyDescent="0.35">
      <c r="A135" s="4" t="s">
        <v>269</v>
      </c>
      <c r="B135" s="7" t="s">
        <v>270</v>
      </c>
      <c r="C135" s="6" t="s">
        <v>247</v>
      </c>
    </row>
    <row r="136" spans="1:3" ht="15.5" x14ac:dyDescent="0.35">
      <c r="A136" s="4" t="s">
        <v>271</v>
      </c>
      <c r="B136" s="7" t="s">
        <v>272</v>
      </c>
      <c r="C136" s="6" t="s">
        <v>247</v>
      </c>
    </row>
    <row r="137" spans="1:3" ht="15.5" x14ac:dyDescent="0.35">
      <c r="A137" s="4" t="s">
        <v>273</v>
      </c>
      <c r="B137" s="7" t="s">
        <v>274</v>
      </c>
      <c r="C137" s="6" t="s">
        <v>247</v>
      </c>
    </row>
    <row r="138" spans="1:3" ht="15.5" x14ac:dyDescent="0.35">
      <c r="A138" s="4" t="s">
        <v>275</v>
      </c>
      <c r="B138" s="7" t="s">
        <v>276</v>
      </c>
      <c r="C138" s="6" t="s">
        <v>247</v>
      </c>
    </row>
    <row r="139" spans="1:3" ht="15.5" x14ac:dyDescent="0.35">
      <c r="A139" s="4" t="s">
        <v>277</v>
      </c>
      <c r="B139" s="7" t="s">
        <v>278</v>
      </c>
      <c r="C139" s="6" t="s">
        <v>247</v>
      </c>
    </row>
    <row r="140" spans="1:3" ht="15.5" x14ac:dyDescent="0.35">
      <c r="A140" s="4" t="s">
        <v>279</v>
      </c>
      <c r="B140" s="7" t="s">
        <v>280</v>
      </c>
      <c r="C140" s="6" t="s">
        <v>247</v>
      </c>
    </row>
    <row r="141" spans="1:3" ht="15.5" x14ac:dyDescent="0.35">
      <c r="A141" s="4" t="s">
        <v>281</v>
      </c>
      <c r="B141" s="7" t="s">
        <v>282</v>
      </c>
      <c r="C141" s="6" t="s">
        <v>247</v>
      </c>
    </row>
    <row r="142" spans="1:3" ht="15.5" x14ac:dyDescent="0.35">
      <c r="A142" s="4" t="s">
        <v>283</v>
      </c>
      <c r="B142" s="7" t="s">
        <v>284</v>
      </c>
      <c r="C142" s="6" t="s">
        <v>247</v>
      </c>
    </row>
    <row r="143" spans="1:3" ht="15.5" x14ac:dyDescent="0.35">
      <c r="A143" s="4" t="s">
        <v>285</v>
      </c>
      <c r="B143" s="7" t="s">
        <v>286</v>
      </c>
      <c r="C143" s="6" t="s">
        <v>247</v>
      </c>
    </row>
    <row r="144" spans="1:3" ht="15.5" x14ac:dyDescent="0.35">
      <c r="A144" s="4" t="s">
        <v>287</v>
      </c>
      <c r="B144" s="7" t="s">
        <v>288</v>
      </c>
      <c r="C144" s="6" t="s">
        <v>247</v>
      </c>
    </row>
    <row r="145" spans="1:3" ht="15.5" x14ac:dyDescent="0.35">
      <c r="A145" s="4" t="s">
        <v>289</v>
      </c>
      <c r="B145" s="7" t="s">
        <v>290</v>
      </c>
      <c r="C145" s="6" t="s">
        <v>247</v>
      </c>
    </row>
    <row r="146" spans="1:3" ht="15.5" x14ac:dyDescent="0.35">
      <c r="A146" s="4" t="s">
        <v>291</v>
      </c>
      <c r="B146" s="7" t="s">
        <v>292</v>
      </c>
      <c r="C146" s="6" t="s">
        <v>247</v>
      </c>
    </row>
    <row r="147" spans="1:3" ht="15.5" x14ac:dyDescent="0.35">
      <c r="A147" s="4" t="s">
        <v>293</v>
      </c>
      <c r="B147" s="7" t="s">
        <v>294</v>
      </c>
      <c r="C147" s="6" t="s">
        <v>247</v>
      </c>
    </row>
    <row r="148" spans="1:3" ht="15.5" x14ac:dyDescent="0.35">
      <c r="A148" s="4" t="s">
        <v>295</v>
      </c>
      <c r="B148" s="7" t="s">
        <v>296</v>
      </c>
      <c r="C148" s="6" t="s">
        <v>247</v>
      </c>
    </row>
    <row r="149" spans="1:3" ht="15.5" x14ac:dyDescent="0.35">
      <c r="A149" s="4" t="s">
        <v>297</v>
      </c>
      <c r="B149" s="7" t="s">
        <v>298</v>
      </c>
      <c r="C149" s="6" t="s">
        <v>247</v>
      </c>
    </row>
    <row r="150" spans="1:3" ht="15.5" x14ac:dyDescent="0.35">
      <c r="A150" s="4" t="s">
        <v>299</v>
      </c>
      <c r="B150" s="7" t="s">
        <v>300</v>
      </c>
      <c r="C150" s="6" t="s">
        <v>247</v>
      </c>
    </row>
    <row r="151" spans="1:3" ht="15.5" x14ac:dyDescent="0.35">
      <c r="A151" s="4" t="s">
        <v>301</v>
      </c>
      <c r="B151" s="7" t="s">
        <v>302</v>
      </c>
      <c r="C151" s="6" t="s">
        <v>247</v>
      </c>
    </row>
    <row r="152" spans="1:3" ht="15.5" x14ac:dyDescent="0.35">
      <c r="A152" s="4" t="s">
        <v>303</v>
      </c>
      <c r="B152" s="7" t="s">
        <v>304</v>
      </c>
      <c r="C152" s="6" t="s">
        <v>247</v>
      </c>
    </row>
    <row r="153" spans="1:3" ht="15.5" x14ac:dyDescent="0.35">
      <c r="A153" s="4" t="s">
        <v>305</v>
      </c>
      <c r="B153" s="7" t="s">
        <v>306</v>
      </c>
      <c r="C153" s="6" t="s">
        <v>247</v>
      </c>
    </row>
    <row r="154" spans="1:3" ht="15.5" x14ac:dyDescent="0.35">
      <c r="A154" s="4" t="s">
        <v>307</v>
      </c>
      <c r="B154" s="7" t="s">
        <v>308</v>
      </c>
      <c r="C154" s="6" t="s">
        <v>247</v>
      </c>
    </row>
    <row r="155" spans="1:3" ht="15.5" x14ac:dyDescent="0.35">
      <c r="A155" s="4" t="s">
        <v>309</v>
      </c>
      <c r="B155" s="7" t="s">
        <v>310</v>
      </c>
      <c r="C155" s="6" t="s">
        <v>247</v>
      </c>
    </row>
    <row r="156" spans="1:3" ht="15.5" x14ac:dyDescent="0.35">
      <c r="A156" s="4" t="s">
        <v>311</v>
      </c>
      <c r="B156" s="7" t="s">
        <v>312</v>
      </c>
      <c r="C156" s="6" t="s">
        <v>247</v>
      </c>
    </row>
    <row r="157" spans="1:3" ht="15.5" x14ac:dyDescent="0.35">
      <c r="A157" s="4" t="s">
        <v>313</v>
      </c>
      <c r="B157" s="7" t="s">
        <v>314</v>
      </c>
      <c r="C157" s="6" t="s">
        <v>247</v>
      </c>
    </row>
    <row r="158" spans="1:3" ht="15.5" x14ac:dyDescent="0.35">
      <c r="A158" s="4" t="s">
        <v>315</v>
      </c>
      <c r="B158" s="7" t="s">
        <v>316</v>
      </c>
      <c r="C158" s="6" t="s">
        <v>247</v>
      </c>
    </row>
    <row r="159" spans="1:3" ht="15.5" x14ac:dyDescent="0.35">
      <c r="A159" s="4" t="s">
        <v>317</v>
      </c>
      <c r="B159" s="7" t="s">
        <v>318</v>
      </c>
      <c r="C159" s="6" t="s">
        <v>247</v>
      </c>
    </row>
    <row r="160" spans="1:3" ht="15.5" x14ac:dyDescent="0.35">
      <c r="A160" s="4" t="s">
        <v>319</v>
      </c>
      <c r="B160" s="7" t="s">
        <v>320</v>
      </c>
      <c r="C160" s="6" t="s">
        <v>247</v>
      </c>
    </row>
    <row r="161" spans="1:3" ht="15.5" x14ac:dyDescent="0.35">
      <c r="A161" s="7" t="s">
        <v>321</v>
      </c>
      <c r="B161" s="7" t="s">
        <v>322</v>
      </c>
      <c r="C161" s="6" t="s">
        <v>323</v>
      </c>
    </row>
    <row r="162" spans="1:3" ht="15.5" x14ac:dyDescent="0.35">
      <c r="A162" s="7" t="s">
        <v>324</v>
      </c>
      <c r="B162" s="7" t="s">
        <v>325</v>
      </c>
      <c r="C162" s="6" t="s">
        <v>323</v>
      </c>
    </row>
    <row r="163" spans="1:3" ht="15.5" x14ac:dyDescent="0.35">
      <c r="A163" s="7" t="s">
        <v>326</v>
      </c>
      <c r="B163" s="7" t="s">
        <v>327</v>
      </c>
      <c r="C163" s="6" t="s">
        <v>323</v>
      </c>
    </row>
    <row r="164" spans="1:3" ht="15.5" x14ac:dyDescent="0.35">
      <c r="A164" s="7" t="s">
        <v>328</v>
      </c>
      <c r="B164" s="7" t="s">
        <v>329</v>
      </c>
      <c r="C164" s="6" t="s">
        <v>323</v>
      </c>
    </row>
    <row r="165" spans="1:3" ht="15.5" x14ac:dyDescent="0.35">
      <c r="A165" s="7" t="s">
        <v>330</v>
      </c>
      <c r="B165" s="7" t="s">
        <v>331</v>
      </c>
      <c r="C165" s="6" t="s">
        <v>323</v>
      </c>
    </row>
    <row r="166" spans="1:3" ht="15.5" x14ac:dyDescent="0.35">
      <c r="A166" s="7" t="s">
        <v>332</v>
      </c>
      <c r="B166" s="7" t="s">
        <v>333</v>
      </c>
      <c r="C166" s="6" t="s">
        <v>323</v>
      </c>
    </row>
    <row r="167" spans="1:3" ht="15.5" x14ac:dyDescent="0.35">
      <c r="A167" s="7" t="s">
        <v>334</v>
      </c>
      <c r="B167" s="7" t="s">
        <v>335</v>
      </c>
      <c r="C167" s="6" t="s">
        <v>323</v>
      </c>
    </row>
    <row r="168" spans="1:3" ht="15.5" x14ac:dyDescent="0.35">
      <c r="A168" s="7" t="s">
        <v>336</v>
      </c>
      <c r="B168" s="7" t="s">
        <v>337</v>
      </c>
      <c r="C168" s="6" t="s">
        <v>323</v>
      </c>
    </row>
    <row r="169" spans="1:3" ht="15.5" x14ac:dyDescent="0.35">
      <c r="A169" s="7" t="s">
        <v>338</v>
      </c>
      <c r="B169" s="7" t="s">
        <v>339</v>
      </c>
      <c r="C169" s="6" t="s">
        <v>323</v>
      </c>
    </row>
    <row r="170" spans="1:3" ht="15.5" x14ac:dyDescent="0.35">
      <c r="A170" s="7" t="s">
        <v>340</v>
      </c>
      <c r="B170" s="7" t="s">
        <v>341</v>
      </c>
      <c r="C170" s="6" t="s">
        <v>323</v>
      </c>
    </row>
    <row r="171" spans="1:3" ht="15.5" x14ac:dyDescent="0.35">
      <c r="A171" s="7" t="s">
        <v>342</v>
      </c>
      <c r="B171" s="7" t="s">
        <v>343</v>
      </c>
      <c r="C171" s="6" t="s">
        <v>323</v>
      </c>
    </row>
    <row r="172" spans="1:3" ht="15.5" x14ac:dyDescent="0.35">
      <c r="A172" s="7" t="s">
        <v>344</v>
      </c>
      <c r="B172" s="7" t="s">
        <v>345</v>
      </c>
      <c r="C172" s="6" t="s">
        <v>323</v>
      </c>
    </row>
    <row r="173" spans="1:3" ht="15.5" x14ac:dyDescent="0.35">
      <c r="A173" s="7" t="s">
        <v>346</v>
      </c>
      <c r="B173" s="7" t="s">
        <v>347</v>
      </c>
      <c r="C173" s="6" t="s">
        <v>323</v>
      </c>
    </row>
    <row r="174" spans="1:3" ht="15.5" x14ac:dyDescent="0.35">
      <c r="A174" s="7" t="s">
        <v>348</v>
      </c>
      <c r="B174" s="7" t="s">
        <v>349</v>
      </c>
      <c r="C174" s="6" t="s">
        <v>323</v>
      </c>
    </row>
    <row r="175" spans="1:3" ht="15.5" x14ac:dyDescent="0.35">
      <c r="A175" s="7" t="s">
        <v>350</v>
      </c>
      <c r="B175" s="7" t="s">
        <v>351</v>
      </c>
      <c r="C175" s="6" t="s">
        <v>323</v>
      </c>
    </row>
    <row r="176" spans="1:3" ht="15.5" x14ac:dyDescent="0.35">
      <c r="A176" s="7" t="s">
        <v>352</v>
      </c>
      <c r="B176" s="7" t="s">
        <v>353</v>
      </c>
      <c r="C176" s="6" t="s">
        <v>323</v>
      </c>
    </row>
    <row r="177" spans="1:3" ht="15.5" x14ac:dyDescent="0.35">
      <c r="A177" s="7" t="s">
        <v>354</v>
      </c>
      <c r="B177" s="7" t="s">
        <v>355</v>
      </c>
      <c r="C177" s="6" t="s">
        <v>323</v>
      </c>
    </row>
    <row r="178" spans="1:3" ht="15.5" x14ac:dyDescent="0.35">
      <c r="A178" s="7" t="s">
        <v>356</v>
      </c>
      <c r="B178" s="7" t="s">
        <v>357</v>
      </c>
      <c r="C178" s="6" t="s">
        <v>323</v>
      </c>
    </row>
    <row r="179" spans="1:3" ht="15.5" x14ac:dyDescent="0.35">
      <c r="A179" s="7" t="s">
        <v>358</v>
      </c>
      <c r="B179" s="7" t="s">
        <v>359</v>
      </c>
      <c r="C179" s="6" t="s">
        <v>323</v>
      </c>
    </row>
    <row r="180" spans="1:3" ht="15.5" x14ac:dyDescent="0.35">
      <c r="A180" s="7" t="s">
        <v>360</v>
      </c>
      <c r="B180" s="7" t="s">
        <v>361</v>
      </c>
      <c r="C180" s="6" t="s">
        <v>323</v>
      </c>
    </row>
    <row r="181" spans="1:3" ht="15.5" x14ac:dyDescent="0.35">
      <c r="A181" s="7" t="s">
        <v>362</v>
      </c>
      <c r="B181" s="7" t="s">
        <v>363</v>
      </c>
      <c r="C181" s="6" t="s">
        <v>323</v>
      </c>
    </row>
    <row r="182" spans="1:3" ht="15.5" x14ac:dyDescent="0.35">
      <c r="A182" s="7" t="s">
        <v>364</v>
      </c>
      <c r="B182" s="7" t="s">
        <v>365</v>
      </c>
      <c r="C182" s="6" t="s">
        <v>323</v>
      </c>
    </row>
    <row r="183" spans="1:3" ht="15.5" x14ac:dyDescent="0.35">
      <c r="A183" s="7" t="s">
        <v>366</v>
      </c>
      <c r="B183" s="7" t="s">
        <v>367</v>
      </c>
      <c r="C183" s="6" t="s">
        <v>323</v>
      </c>
    </row>
    <row r="184" spans="1:3" ht="15.5" x14ac:dyDescent="0.35">
      <c r="A184" s="7" t="s">
        <v>368</v>
      </c>
      <c r="B184" s="7" t="s">
        <v>369</v>
      </c>
      <c r="C184" s="6" t="s">
        <v>323</v>
      </c>
    </row>
    <row r="185" spans="1:3" ht="15.5" x14ac:dyDescent="0.35">
      <c r="A185" s="7" t="s">
        <v>370</v>
      </c>
      <c r="B185" s="7" t="s">
        <v>371</v>
      </c>
      <c r="C185" s="6" t="s">
        <v>323</v>
      </c>
    </row>
    <row r="186" spans="1:3" ht="15.5" x14ac:dyDescent="0.35">
      <c r="A186" s="7" t="s">
        <v>372</v>
      </c>
      <c r="B186" s="7" t="s">
        <v>373</v>
      </c>
      <c r="C186" s="6" t="s">
        <v>323</v>
      </c>
    </row>
    <row r="187" spans="1:3" ht="15.5" x14ac:dyDescent="0.35">
      <c r="A187" s="7" t="s">
        <v>374</v>
      </c>
      <c r="B187" s="7" t="s">
        <v>375</v>
      </c>
      <c r="C187" s="6" t="s">
        <v>323</v>
      </c>
    </row>
    <row r="188" spans="1:3" ht="15.5" x14ac:dyDescent="0.35">
      <c r="A188" s="7" t="s">
        <v>376</v>
      </c>
      <c r="B188" s="7" t="s">
        <v>377</v>
      </c>
      <c r="C188" s="6" t="s">
        <v>323</v>
      </c>
    </row>
    <row r="189" spans="1:3" ht="15.5" x14ac:dyDescent="0.35">
      <c r="A189" s="7" t="s">
        <v>378</v>
      </c>
      <c r="B189" s="7" t="s">
        <v>379</v>
      </c>
      <c r="C189" s="6" t="s">
        <v>323</v>
      </c>
    </row>
    <row r="190" spans="1:3" ht="15.5" x14ac:dyDescent="0.35">
      <c r="A190" s="7" t="s">
        <v>380</v>
      </c>
      <c r="B190" s="7" t="s">
        <v>381</v>
      </c>
      <c r="C190" s="6" t="s">
        <v>323</v>
      </c>
    </row>
    <row r="191" spans="1:3" ht="15.5" x14ac:dyDescent="0.35">
      <c r="A191" s="7" t="s">
        <v>382</v>
      </c>
      <c r="B191" s="7" t="s">
        <v>383</v>
      </c>
      <c r="C191" s="6" t="s">
        <v>323</v>
      </c>
    </row>
    <row r="192" spans="1:3" ht="15.5" x14ac:dyDescent="0.35">
      <c r="A192" s="7" t="s">
        <v>384</v>
      </c>
      <c r="B192" s="7" t="s">
        <v>385</v>
      </c>
      <c r="C192" s="6" t="s">
        <v>323</v>
      </c>
    </row>
    <row r="193" spans="1:3" ht="15.5" x14ac:dyDescent="0.35">
      <c r="A193" s="7" t="s">
        <v>386</v>
      </c>
      <c r="B193" s="7" t="s">
        <v>387</v>
      </c>
      <c r="C193" s="6" t="s">
        <v>323</v>
      </c>
    </row>
    <row r="194" spans="1:3" ht="15.5" x14ac:dyDescent="0.35">
      <c r="A194" s="7" t="s">
        <v>388</v>
      </c>
      <c r="B194" s="7" t="s">
        <v>389</v>
      </c>
      <c r="C194" s="6" t="s">
        <v>323</v>
      </c>
    </row>
    <row r="195" spans="1:3" ht="15.5" x14ac:dyDescent="0.35">
      <c r="A195" s="7" t="s">
        <v>390</v>
      </c>
      <c r="B195" s="7" t="s">
        <v>351</v>
      </c>
      <c r="C195" s="6" t="s">
        <v>323</v>
      </c>
    </row>
    <row r="196" spans="1:3" ht="15.5" x14ac:dyDescent="0.35">
      <c r="A196" s="7" t="s">
        <v>391</v>
      </c>
      <c r="B196" s="5" t="s">
        <v>392</v>
      </c>
      <c r="C196" s="6" t="s">
        <v>323</v>
      </c>
    </row>
    <row r="197" spans="1:3" ht="15.5" x14ac:dyDescent="0.35">
      <c r="A197" s="7" t="s">
        <v>393</v>
      </c>
      <c r="B197" s="5" t="s">
        <v>394</v>
      </c>
      <c r="C197" s="6" t="s">
        <v>323</v>
      </c>
    </row>
    <row r="198" spans="1:3" ht="15.5" x14ac:dyDescent="0.35">
      <c r="A198" s="7" t="s">
        <v>395</v>
      </c>
      <c r="B198" s="5" t="s">
        <v>396</v>
      </c>
      <c r="C198" s="6" t="s">
        <v>323</v>
      </c>
    </row>
    <row r="199" spans="1:3" ht="15.5" x14ac:dyDescent="0.35">
      <c r="A199" s="7" t="s">
        <v>397</v>
      </c>
      <c r="B199" s="5" t="s">
        <v>398</v>
      </c>
      <c r="C199" s="6" t="s">
        <v>323</v>
      </c>
    </row>
    <row r="200" spans="1:3" ht="15.5" x14ac:dyDescent="0.35">
      <c r="A200" s="7" t="s">
        <v>399</v>
      </c>
      <c r="B200" s="5" t="s">
        <v>353</v>
      </c>
      <c r="C200" s="6" t="s">
        <v>323</v>
      </c>
    </row>
    <row r="201" spans="1:3" ht="15.5" x14ac:dyDescent="0.35">
      <c r="A201" s="7" t="s">
        <v>400</v>
      </c>
      <c r="B201" s="5" t="s">
        <v>327</v>
      </c>
      <c r="C201" s="6" t="s">
        <v>323</v>
      </c>
    </row>
    <row r="202" spans="1:3" ht="15.5" x14ac:dyDescent="0.35">
      <c r="A202" s="7" t="s">
        <v>401</v>
      </c>
      <c r="B202" s="5" t="s">
        <v>402</v>
      </c>
      <c r="C202" s="6" t="s">
        <v>323</v>
      </c>
    </row>
    <row r="203" spans="1:3" ht="15.5" x14ac:dyDescent="0.35">
      <c r="A203" s="7" t="s">
        <v>403</v>
      </c>
      <c r="B203" s="5" t="s">
        <v>404</v>
      </c>
      <c r="C203" s="6" t="s">
        <v>323</v>
      </c>
    </row>
    <row r="204" spans="1:3" ht="15.5" x14ac:dyDescent="0.35">
      <c r="A204" s="7" t="s">
        <v>405</v>
      </c>
      <c r="B204" s="5" t="s">
        <v>406</v>
      </c>
      <c r="C204" s="6" t="s">
        <v>323</v>
      </c>
    </row>
    <row r="205" spans="1:3" ht="15.5" x14ac:dyDescent="0.35">
      <c r="A205" s="7" t="s">
        <v>407</v>
      </c>
      <c r="B205" s="5" t="s">
        <v>408</v>
      </c>
      <c r="C205" s="6" t="s">
        <v>323</v>
      </c>
    </row>
    <row r="206" spans="1:3" ht="15.5" x14ac:dyDescent="0.35">
      <c r="A206" s="7" t="s">
        <v>409</v>
      </c>
      <c r="B206" s="5" t="s">
        <v>329</v>
      </c>
      <c r="C206" s="6" t="s">
        <v>323</v>
      </c>
    </row>
    <row r="207" spans="1:3" ht="15.5" x14ac:dyDescent="0.35">
      <c r="A207" s="7" t="s">
        <v>410</v>
      </c>
      <c r="B207" s="5" t="s">
        <v>363</v>
      </c>
      <c r="C207" s="6" t="s">
        <v>323</v>
      </c>
    </row>
    <row r="208" spans="1:3" ht="15.5" x14ac:dyDescent="0.35">
      <c r="A208" s="7" t="s">
        <v>411</v>
      </c>
      <c r="B208" s="5" t="s">
        <v>412</v>
      </c>
      <c r="C208" s="6" t="s">
        <v>323</v>
      </c>
    </row>
    <row r="209" spans="1:3" ht="15.5" x14ac:dyDescent="0.35">
      <c r="A209" s="7" t="s">
        <v>413</v>
      </c>
      <c r="B209" s="5" t="s">
        <v>414</v>
      </c>
      <c r="C209" s="6" t="s">
        <v>323</v>
      </c>
    </row>
    <row r="210" spans="1:3" ht="15.5" x14ac:dyDescent="0.35">
      <c r="A210" s="7" t="s">
        <v>415</v>
      </c>
      <c r="B210" s="5" t="s">
        <v>212</v>
      </c>
      <c r="C210" s="6" t="s">
        <v>323</v>
      </c>
    </row>
    <row r="211" spans="1:3" ht="15.5" x14ac:dyDescent="0.35">
      <c r="A211" s="7" t="s">
        <v>416</v>
      </c>
      <c r="B211" s="5" t="s">
        <v>417</v>
      </c>
      <c r="C211" s="6" t="s">
        <v>323</v>
      </c>
    </row>
    <row r="212" spans="1:3" ht="15.5" x14ac:dyDescent="0.35">
      <c r="A212" s="7" t="s">
        <v>418</v>
      </c>
      <c r="B212" s="5" t="s">
        <v>365</v>
      </c>
      <c r="C212" s="6" t="s">
        <v>323</v>
      </c>
    </row>
    <row r="213" spans="1:3" ht="15.5" x14ac:dyDescent="0.35">
      <c r="A213" s="7" t="s">
        <v>419</v>
      </c>
      <c r="B213" s="5" t="s">
        <v>420</v>
      </c>
      <c r="C213" s="6" t="s">
        <v>421</v>
      </c>
    </row>
    <row r="214" spans="1:3" ht="15.5" x14ac:dyDescent="0.35">
      <c r="A214" s="7" t="s">
        <v>422</v>
      </c>
      <c r="B214" s="5" t="s">
        <v>423</v>
      </c>
      <c r="C214" s="6" t="s">
        <v>421</v>
      </c>
    </row>
    <row r="215" spans="1:3" ht="15.5" x14ac:dyDescent="0.35">
      <c r="A215" s="7" t="s">
        <v>424</v>
      </c>
      <c r="B215" s="5" t="s">
        <v>425</v>
      </c>
      <c r="C215" s="6" t="s">
        <v>421</v>
      </c>
    </row>
    <row r="216" spans="1:3" ht="15.5" x14ac:dyDescent="0.35">
      <c r="A216" s="7" t="s">
        <v>426</v>
      </c>
      <c r="B216" s="5" t="s">
        <v>427</v>
      </c>
      <c r="C216" s="6" t="s">
        <v>421</v>
      </c>
    </row>
    <row r="217" spans="1:3" ht="15.5" x14ac:dyDescent="0.35">
      <c r="A217" s="7" t="s">
        <v>428</v>
      </c>
      <c r="B217" s="5" t="s">
        <v>429</v>
      </c>
      <c r="C217" s="6" t="s">
        <v>421</v>
      </c>
    </row>
    <row r="218" spans="1:3" ht="15.5" x14ac:dyDescent="0.35">
      <c r="A218" s="7" t="s">
        <v>430</v>
      </c>
      <c r="B218" s="5" t="s">
        <v>431</v>
      </c>
      <c r="C218" s="6" t="s">
        <v>421</v>
      </c>
    </row>
    <row r="219" spans="1:3" ht="15.5" x14ac:dyDescent="0.35">
      <c r="A219" s="7" t="s">
        <v>432</v>
      </c>
      <c r="B219" s="5" t="s">
        <v>433</v>
      </c>
      <c r="C219" s="6" t="s">
        <v>421</v>
      </c>
    </row>
    <row r="220" spans="1:3" ht="15.5" x14ac:dyDescent="0.35">
      <c r="A220" s="7" t="s">
        <v>434</v>
      </c>
      <c r="B220" s="5" t="s">
        <v>435</v>
      </c>
      <c r="C220" s="6" t="s">
        <v>421</v>
      </c>
    </row>
    <row r="221" spans="1:3" ht="15.5" x14ac:dyDescent="0.35">
      <c r="A221" s="7" t="s">
        <v>436</v>
      </c>
      <c r="B221" s="5" t="s">
        <v>437</v>
      </c>
      <c r="C221" s="6" t="s">
        <v>421</v>
      </c>
    </row>
    <row r="222" spans="1:3" ht="15.5" x14ac:dyDescent="0.35">
      <c r="A222" s="7" t="s">
        <v>438</v>
      </c>
      <c r="B222" s="5" t="s">
        <v>439</v>
      </c>
      <c r="C222" s="6" t="s">
        <v>421</v>
      </c>
    </row>
    <row r="223" spans="1:3" ht="15.5" x14ac:dyDescent="0.35">
      <c r="A223" s="7" t="s">
        <v>440</v>
      </c>
      <c r="B223" s="5" t="s">
        <v>441</v>
      </c>
      <c r="C223" s="6" t="s">
        <v>421</v>
      </c>
    </row>
    <row r="224" spans="1:3" ht="15.5" x14ac:dyDescent="0.35">
      <c r="A224" s="7" t="s">
        <v>442</v>
      </c>
      <c r="B224" s="5" t="s">
        <v>443</v>
      </c>
      <c r="C224" s="6" t="s">
        <v>421</v>
      </c>
    </row>
    <row r="225" spans="1:3" ht="15.5" x14ac:dyDescent="0.35">
      <c r="A225" s="7" t="s">
        <v>444</v>
      </c>
      <c r="B225" s="5" t="s">
        <v>445</v>
      </c>
      <c r="C225" s="6" t="s">
        <v>421</v>
      </c>
    </row>
    <row r="226" spans="1:3" ht="15.5" x14ac:dyDescent="0.35">
      <c r="A226" s="7" t="s">
        <v>446</v>
      </c>
      <c r="B226" s="5" t="s">
        <v>447</v>
      </c>
      <c r="C226" s="6" t="s">
        <v>421</v>
      </c>
    </row>
    <row r="227" spans="1:3" ht="15.5" x14ac:dyDescent="0.35">
      <c r="A227" s="7" t="s">
        <v>448</v>
      </c>
      <c r="B227" s="5" t="s">
        <v>449</v>
      </c>
      <c r="C227" s="6" t="s">
        <v>421</v>
      </c>
    </row>
    <row r="228" spans="1:3" ht="15.5" x14ac:dyDescent="0.35">
      <c r="A228" s="7" t="s">
        <v>450</v>
      </c>
      <c r="B228" s="5" t="s">
        <v>451</v>
      </c>
      <c r="C228" s="6" t="s">
        <v>421</v>
      </c>
    </row>
    <row r="229" spans="1:3" ht="15.5" x14ac:dyDescent="0.35">
      <c r="A229" s="7" t="s">
        <v>452</v>
      </c>
      <c r="B229" s="5" t="s">
        <v>453</v>
      </c>
      <c r="C229" s="6" t="s">
        <v>421</v>
      </c>
    </row>
    <row r="230" spans="1:3" ht="15.5" x14ac:dyDescent="0.35">
      <c r="A230" s="7" t="s">
        <v>454</v>
      </c>
      <c r="B230" s="5" t="s">
        <v>455</v>
      </c>
      <c r="C230" s="6" t="s">
        <v>421</v>
      </c>
    </row>
    <row r="231" spans="1:3" ht="15.5" x14ac:dyDescent="0.35">
      <c r="A231" s="8" t="s">
        <v>456</v>
      </c>
      <c r="B231" s="8" t="s">
        <v>457</v>
      </c>
      <c r="C231" s="6" t="s">
        <v>458</v>
      </c>
    </row>
    <row r="232" spans="1:3" ht="15.5" x14ac:dyDescent="0.35">
      <c r="A232" s="8" t="s">
        <v>459</v>
      </c>
      <c r="B232" s="8" t="s">
        <v>460</v>
      </c>
      <c r="C232" s="6" t="s">
        <v>458</v>
      </c>
    </row>
    <row r="233" spans="1:3" ht="15.5" x14ac:dyDescent="0.35">
      <c r="A233" s="8" t="s">
        <v>461</v>
      </c>
      <c r="B233" s="8" t="s">
        <v>462</v>
      </c>
      <c r="C233" s="6" t="s">
        <v>458</v>
      </c>
    </row>
    <row r="234" spans="1:3" ht="15.5" x14ac:dyDescent="0.35">
      <c r="A234" s="8" t="s">
        <v>463</v>
      </c>
      <c r="B234" s="8" t="s">
        <v>464</v>
      </c>
      <c r="C234" s="6" t="s">
        <v>458</v>
      </c>
    </row>
    <row r="235" spans="1:3" ht="15.5" x14ac:dyDescent="0.35">
      <c r="A235" s="8" t="s">
        <v>465</v>
      </c>
      <c r="B235" s="8" t="s">
        <v>462</v>
      </c>
      <c r="C235" s="6" t="s">
        <v>458</v>
      </c>
    </row>
    <row r="236" spans="1:3" ht="15.5" x14ac:dyDescent="0.35">
      <c r="A236" s="8" t="s">
        <v>466</v>
      </c>
      <c r="B236" s="8" t="s">
        <v>467</v>
      </c>
      <c r="C236" s="6" t="s">
        <v>458</v>
      </c>
    </row>
    <row r="237" spans="1:3" ht="15.5" x14ac:dyDescent="0.35">
      <c r="A237" s="8" t="s">
        <v>468</v>
      </c>
      <c r="B237" s="8" t="s">
        <v>469</v>
      </c>
      <c r="C237" s="6" t="s">
        <v>458</v>
      </c>
    </row>
    <row r="238" spans="1:3" ht="15.5" x14ac:dyDescent="0.35">
      <c r="A238" s="8" t="s">
        <v>470</v>
      </c>
      <c r="B238" s="8" t="s">
        <v>471</v>
      </c>
      <c r="C238" s="6" t="s">
        <v>458</v>
      </c>
    </row>
    <row r="239" spans="1:3" ht="15.5" x14ac:dyDescent="0.35">
      <c r="A239" s="8" t="s">
        <v>472</v>
      </c>
      <c r="B239" s="8" t="s">
        <v>473</v>
      </c>
      <c r="C239" s="6" t="s">
        <v>458</v>
      </c>
    </row>
    <row r="240" spans="1:3" ht="15.5" x14ac:dyDescent="0.35">
      <c r="A240" s="8" t="s">
        <v>474</v>
      </c>
      <c r="B240" s="8" t="s">
        <v>475</v>
      </c>
      <c r="C240" s="6" t="s">
        <v>458</v>
      </c>
    </row>
    <row r="241" spans="1:3" ht="15.5" x14ac:dyDescent="0.35">
      <c r="A241" s="9" t="s">
        <v>476</v>
      </c>
      <c r="B241" s="6" t="s">
        <v>477</v>
      </c>
      <c r="C241" s="6" t="s">
        <v>478</v>
      </c>
    </row>
    <row r="242" spans="1:3" ht="15.5" x14ac:dyDescent="0.35">
      <c r="A242" s="9" t="s">
        <v>479</v>
      </c>
      <c r="B242" s="6" t="s">
        <v>480</v>
      </c>
      <c r="C242" s="6" t="s">
        <v>478</v>
      </c>
    </row>
    <row r="243" spans="1:3" ht="15.5" x14ac:dyDescent="0.35">
      <c r="A243" s="9" t="s">
        <v>481</v>
      </c>
      <c r="B243" s="6" t="s">
        <v>482</v>
      </c>
      <c r="C243" s="6" t="s">
        <v>478</v>
      </c>
    </row>
    <row r="244" spans="1:3" ht="15.5" x14ac:dyDescent="0.35">
      <c r="A244" s="9" t="s">
        <v>483</v>
      </c>
      <c r="B244" s="6" t="s">
        <v>484</v>
      </c>
      <c r="C244" s="6" t="s">
        <v>478</v>
      </c>
    </row>
    <row r="245" spans="1:3" ht="15.5" x14ac:dyDescent="0.35">
      <c r="A245" s="9" t="s">
        <v>485</v>
      </c>
      <c r="B245" s="6" t="s">
        <v>486</v>
      </c>
      <c r="C245" s="6" t="s">
        <v>478</v>
      </c>
    </row>
    <row r="246" spans="1:3" ht="15.5" x14ac:dyDescent="0.35">
      <c r="A246" s="9" t="s">
        <v>487</v>
      </c>
      <c r="B246" s="6" t="s">
        <v>488</v>
      </c>
      <c r="C246" s="6" t="s">
        <v>478</v>
      </c>
    </row>
    <row r="247" spans="1:3" ht="15.5" x14ac:dyDescent="0.35">
      <c r="A247" s="9" t="s">
        <v>489</v>
      </c>
      <c r="B247" s="6" t="s">
        <v>490</v>
      </c>
      <c r="C247" s="6" t="s">
        <v>478</v>
      </c>
    </row>
    <row r="248" spans="1:3" ht="15.5" x14ac:dyDescent="0.35">
      <c r="A248" s="9" t="s">
        <v>491</v>
      </c>
      <c r="B248" s="6" t="s">
        <v>492</v>
      </c>
      <c r="C248" s="6" t="s">
        <v>478</v>
      </c>
    </row>
    <row r="249" spans="1:3" ht="15.5" x14ac:dyDescent="0.35">
      <c r="A249" s="9" t="s">
        <v>493</v>
      </c>
      <c r="B249" s="6" t="s">
        <v>494</v>
      </c>
      <c r="C249" s="6" t="s">
        <v>478</v>
      </c>
    </row>
    <row r="250" spans="1:3" ht="15.5" x14ac:dyDescent="0.35">
      <c r="A250" s="9" t="s">
        <v>495</v>
      </c>
      <c r="B250" s="6" t="s">
        <v>496</v>
      </c>
      <c r="C250" s="6" t="s">
        <v>478</v>
      </c>
    </row>
    <row r="251" spans="1:3" ht="15.5" x14ac:dyDescent="0.35">
      <c r="A251" s="6" t="s">
        <v>497</v>
      </c>
      <c r="B251" s="6" t="s">
        <v>498</v>
      </c>
      <c r="C251" s="6" t="s">
        <v>478</v>
      </c>
    </row>
    <row r="252" spans="1:3" ht="15.5" x14ac:dyDescent="0.35">
      <c r="A252" s="6" t="s">
        <v>499</v>
      </c>
      <c r="B252" s="6" t="s">
        <v>500</v>
      </c>
      <c r="C252" s="6" t="s">
        <v>478</v>
      </c>
    </row>
    <row r="253" spans="1:3" ht="15.5" x14ac:dyDescent="0.35">
      <c r="A253" s="6" t="s">
        <v>501</v>
      </c>
      <c r="B253" s="6" t="s">
        <v>502</v>
      </c>
      <c r="C253" s="6" t="s">
        <v>478</v>
      </c>
    </row>
    <row r="254" spans="1:3" ht="15.5" x14ac:dyDescent="0.35">
      <c r="A254" s="6" t="s">
        <v>503</v>
      </c>
      <c r="B254" s="6" t="s">
        <v>504</v>
      </c>
      <c r="C254" s="6" t="s">
        <v>478</v>
      </c>
    </row>
    <row r="255" spans="1:3" ht="15.5" x14ac:dyDescent="0.35">
      <c r="A255" s="9" t="s">
        <v>505</v>
      </c>
      <c r="B255" s="6" t="s">
        <v>506</v>
      </c>
      <c r="C255" s="6" t="s">
        <v>478</v>
      </c>
    </row>
    <row r="256" spans="1:3" ht="15.5" x14ac:dyDescent="0.35">
      <c r="A256" s="9" t="s">
        <v>507</v>
      </c>
      <c r="B256" s="6" t="s">
        <v>508</v>
      </c>
      <c r="C256" s="6" t="s">
        <v>478</v>
      </c>
    </row>
    <row r="257" spans="1:3" ht="15.5" x14ac:dyDescent="0.35">
      <c r="A257" s="9" t="s">
        <v>509</v>
      </c>
      <c r="B257" s="6" t="s">
        <v>510</v>
      </c>
      <c r="C257" s="6" t="s">
        <v>478</v>
      </c>
    </row>
    <row r="258" spans="1:3" ht="15.5" x14ac:dyDescent="0.35">
      <c r="A258" s="9" t="s">
        <v>511</v>
      </c>
      <c r="B258" s="6" t="s">
        <v>512</v>
      </c>
      <c r="C258" s="6" t="s">
        <v>478</v>
      </c>
    </row>
    <row r="259" spans="1:3" ht="15.5" x14ac:dyDescent="0.35">
      <c r="A259" s="9" t="s">
        <v>513</v>
      </c>
      <c r="B259" s="6" t="s">
        <v>514</v>
      </c>
      <c r="C259" s="6" t="s">
        <v>478</v>
      </c>
    </row>
    <row r="260" spans="1:3" ht="15.5" x14ac:dyDescent="0.35">
      <c r="A260" s="9" t="s">
        <v>515</v>
      </c>
      <c r="B260" s="6" t="s">
        <v>516</v>
      </c>
      <c r="C260" s="6" t="s">
        <v>478</v>
      </c>
    </row>
    <row r="261" spans="1:3" ht="15.5" x14ac:dyDescent="0.35">
      <c r="A261" s="9" t="s">
        <v>517</v>
      </c>
      <c r="B261" s="6" t="s">
        <v>518</v>
      </c>
      <c r="C261" s="6" t="s">
        <v>478</v>
      </c>
    </row>
    <row r="262" spans="1:3" ht="15.5" x14ac:dyDescent="0.35">
      <c r="A262" s="9" t="s">
        <v>519</v>
      </c>
      <c r="B262" s="6" t="s">
        <v>520</v>
      </c>
      <c r="C262" s="6" t="s">
        <v>478</v>
      </c>
    </row>
    <row r="263" spans="1:3" ht="15.5" x14ac:dyDescent="0.35">
      <c r="A263" s="9" t="s">
        <v>521</v>
      </c>
      <c r="B263" s="6" t="s">
        <v>522</v>
      </c>
      <c r="C263" s="6" t="s">
        <v>478</v>
      </c>
    </row>
    <row r="264" spans="1:3" ht="15.5" x14ac:dyDescent="0.35">
      <c r="A264" s="9" t="s">
        <v>523</v>
      </c>
      <c r="B264" s="6" t="s">
        <v>524</v>
      </c>
      <c r="C264" s="6" t="s">
        <v>478</v>
      </c>
    </row>
    <row r="265" spans="1:3" ht="15.5" x14ac:dyDescent="0.35">
      <c r="A265" s="6" t="s">
        <v>525</v>
      </c>
      <c r="B265" s="6" t="s">
        <v>526</v>
      </c>
      <c r="C265" s="6" t="s">
        <v>478</v>
      </c>
    </row>
    <row r="266" spans="1:3" ht="15.5" x14ac:dyDescent="0.35">
      <c r="A266" s="6" t="s">
        <v>527</v>
      </c>
      <c r="B266" s="6" t="s">
        <v>528</v>
      </c>
      <c r="C266" s="6" t="s">
        <v>478</v>
      </c>
    </row>
    <row r="267" spans="1:3" ht="15.5" x14ac:dyDescent="0.35">
      <c r="A267" s="9" t="s">
        <v>529</v>
      </c>
      <c r="B267" s="6" t="s">
        <v>530</v>
      </c>
      <c r="C267" s="6" t="s">
        <v>478</v>
      </c>
    </row>
    <row r="268" spans="1:3" ht="15.5" x14ac:dyDescent="0.35">
      <c r="A268" s="9" t="s">
        <v>531</v>
      </c>
      <c r="B268" s="6" t="s">
        <v>532</v>
      </c>
      <c r="C268" s="6" t="s">
        <v>478</v>
      </c>
    </row>
    <row r="269" spans="1:3" ht="15.5" x14ac:dyDescent="0.35">
      <c r="A269" s="6" t="s">
        <v>533</v>
      </c>
      <c r="B269" s="6" t="s">
        <v>534</v>
      </c>
      <c r="C269" s="6" t="s">
        <v>478</v>
      </c>
    </row>
    <row r="270" spans="1:3" ht="15.5" x14ac:dyDescent="0.35">
      <c r="A270" s="6" t="s">
        <v>535</v>
      </c>
      <c r="B270" s="6" t="s">
        <v>536</v>
      </c>
      <c r="C270" s="6" t="s">
        <v>478</v>
      </c>
    </row>
    <row r="271" spans="1:3" ht="15.5" x14ac:dyDescent="0.35">
      <c r="A271" s="10" t="s">
        <v>537</v>
      </c>
      <c r="B271" s="4" t="s">
        <v>538</v>
      </c>
      <c r="C271" s="6" t="s">
        <v>478</v>
      </c>
    </row>
    <row r="272" spans="1:3" ht="15.5" x14ac:dyDescent="0.35">
      <c r="A272" s="10" t="s">
        <v>539</v>
      </c>
      <c r="B272" s="4" t="s">
        <v>540</v>
      </c>
      <c r="C272" s="6" t="s">
        <v>478</v>
      </c>
    </row>
    <row r="273" spans="1:3" ht="15.5" x14ac:dyDescent="0.35">
      <c r="A273" s="6" t="s">
        <v>541</v>
      </c>
      <c r="B273" s="6" t="s">
        <v>542</v>
      </c>
      <c r="C273" s="6" t="s">
        <v>543</v>
      </c>
    </row>
    <row r="274" spans="1:3" ht="15.5" x14ac:dyDescent="0.35">
      <c r="A274" s="6" t="s">
        <v>544</v>
      </c>
      <c r="B274" s="6" t="s">
        <v>545</v>
      </c>
      <c r="C274" s="6" t="s">
        <v>543</v>
      </c>
    </row>
    <row r="275" spans="1:3" ht="15.5" x14ac:dyDescent="0.35">
      <c r="A275" s="6" t="s">
        <v>546</v>
      </c>
      <c r="B275" s="6" t="s">
        <v>547</v>
      </c>
      <c r="C275" s="6" t="s">
        <v>548</v>
      </c>
    </row>
    <row r="276" spans="1:3" ht="15.5" x14ac:dyDescent="0.35">
      <c r="A276" s="6" t="s">
        <v>549</v>
      </c>
      <c r="B276" s="6" t="s">
        <v>550</v>
      </c>
      <c r="C276" s="6" t="s">
        <v>548</v>
      </c>
    </row>
    <row r="277" spans="1:3" ht="15.5" x14ac:dyDescent="0.35">
      <c r="A277" s="6" t="s">
        <v>551</v>
      </c>
      <c r="B277" s="6" t="s">
        <v>552</v>
      </c>
      <c r="C277" s="6" t="s">
        <v>543</v>
      </c>
    </row>
    <row r="278" spans="1:3" ht="15.5" x14ac:dyDescent="0.35">
      <c r="A278" s="6" t="s">
        <v>553</v>
      </c>
      <c r="B278" s="6" t="s">
        <v>554</v>
      </c>
      <c r="C278" s="6" t="s">
        <v>543</v>
      </c>
    </row>
    <row r="279" spans="1:3" ht="15.5" x14ac:dyDescent="0.35">
      <c r="A279" s="6" t="s">
        <v>555</v>
      </c>
      <c r="B279" s="11" t="s">
        <v>556</v>
      </c>
      <c r="C279" s="6" t="s">
        <v>548</v>
      </c>
    </row>
    <row r="280" spans="1:3" ht="15.5" x14ac:dyDescent="0.35">
      <c r="A280" s="6" t="s">
        <v>557</v>
      </c>
      <c r="B280" s="6" t="s">
        <v>558</v>
      </c>
      <c r="C280" s="6" t="s">
        <v>548</v>
      </c>
    </row>
    <row r="281" spans="1:3" ht="15.5" x14ac:dyDescent="0.35">
      <c r="A281" s="6" t="s">
        <v>559</v>
      </c>
      <c r="B281" s="6" t="s">
        <v>560</v>
      </c>
      <c r="C281" s="6" t="s">
        <v>548</v>
      </c>
    </row>
    <row r="282" spans="1:3" ht="15.5" x14ac:dyDescent="0.35">
      <c r="A282" s="6" t="s">
        <v>561</v>
      </c>
      <c r="B282" s="6" t="s">
        <v>562</v>
      </c>
      <c r="C282" s="6" t="s">
        <v>548</v>
      </c>
    </row>
    <row r="283" spans="1:3" ht="15.5" x14ac:dyDescent="0.35">
      <c r="A283" s="6" t="s">
        <v>563</v>
      </c>
      <c r="B283" s="6" t="s">
        <v>564</v>
      </c>
      <c r="C283" s="6" t="s">
        <v>565</v>
      </c>
    </row>
    <row r="284" spans="1:3" ht="15.5" x14ac:dyDescent="0.35">
      <c r="A284" s="6" t="s">
        <v>566</v>
      </c>
      <c r="B284" s="6" t="s">
        <v>567</v>
      </c>
      <c r="C284" s="6" t="s">
        <v>565</v>
      </c>
    </row>
    <row r="285" spans="1:3" ht="15.5" x14ac:dyDescent="0.35">
      <c r="A285" s="6" t="s">
        <v>568</v>
      </c>
      <c r="B285" s="6" t="s">
        <v>569</v>
      </c>
      <c r="C285" s="6" t="s">
        <v>565</v>
      </c>
    </row>
    <row r="286" spans="1:3" ht="15.5" x14ac:dyDescent="0.35">
      <c r="A286" s="6" t="s">
        <v>570</v>
      </c>
      <c r="B286" s="6" t="s">
        <v>571</v>
      </c>
      <c r="C286" s="6" t="s">
        <v>565</v>
      </c>
    </row>
    <row r="287" spans="1:3" ht="15.5" x14ac:dyDescent="0.35">
      <c r="A287" s="6" t="s">
        <v>572</v>
      </c>
      <c r="B287" s="11" t="s">
        <v>573</v>
      </c>
      <c r="C287" s="6" t="s">
        <v>574</v>
      </c>
    </row>
    <row r="288" spans="1:3" ht="15.5" x14ac:dyDescent="0.35">
      <c r="A288" s="6" t="s">
        <v>575</v>
      </c>
      <c r="B288" s="11" t="s">
        <v>576</v>
      </c>
      <c r="C288" s="6" t="s">
        <v>574</v>
      </c>
    </row>
    <row r="289" spans="1:3" ht="15.5" x14ac:dyDescent="0.35">
      <c r="A289" s="6" t="s">
        <v>577</v>
      </c>
      <c r="B289" s="11" t="s">
        <v>578</v>
      </c>
      <c r="C289" s="6" t="s">
        <v>574</v>
      </c>
    </row>
    <row r="290" spans="1:3" ht="15.5" x14ac:dyDescent="0.35">
      <c r="A290" s="6" t="s">
        <v>579</v>
      </c>
      <c r="B290" s="11" t="s">
        <v>580</v>
      </c>
      <c r="C290" s="6" t="s">
        <v>574</v>
      </c>
    </row>
    <row r="291" spans="1:3" ht="15.5" x14ac:dyDescent="0.35">
      <c r="A291" s="6" t="s">
        <v>581</v>
      </c>
      <c r="B291" s="11" t="s">
        <v>582</v>
      </c>
      <c r="C291" s="6" t="s">
        <v>574</v>
      </c>
    </row>
    <row r="292" spans="1:3" ht="15.5" x14ac:dyDescent="0.35">
      <c r="A292" s="6" t="s">
        <v>583</v>
      </c>
      <c r="B292" s="11" t="s">
        <v>584</v>
      </c>
      <c r="C292" s="6" t="s">
        <v>574</v>
      </c>
    </row>
    <row r="293" spans="1:3" ht="15.5" x14ac:dyDescent="0.35">
      <c r="A293" s="6" t="s">
        <v>585</v>
      </c>
      <c r="B293" s="11" t="s">
        <v>586</v>
      </c>
      <c r="C293" s="6" t="s">
        <v>574</v>
      </c>
    </row>
    <row r="294" spans="1:3" ht="15.5" x14ac:dyDescent="0.35">
      <c r="A294" s="6" t="s">
        <v>587</v>
      </c>
      <c r="B294" s="11" t="s">
        <v>588</v>
      </c>
      <c r="C294" s="6" t="s">
        <v>574</v>
      </c>
    </row>
    <row r="295" spans="1:3" ht="15.5" x14ac:dyDescent="0.35">
      <c r="A295" s="6" t="s">
        <v>589</v>
      </c>
      <c r="B295" s="11" t="s">
        <v>590</v>
      </c>
      <c r="C295" s="6" t="s">
        <v>574</v>
      </c>
    </row>
    <row r="296" spans="1:3" ht="15.5" x14ac:dyDescent="0.35">
      <c r="A296" s="6" t="s">
        <v>591</v>
      </c>
      <c r="B296" s="11" t="s">
        <v>592</v>
      </c>
      <c r="C296" s="6" t="s">
        <v>574</v>
      </c>
    </row>
    <row r="297" spans="1:3" ht="15.5" x14ac:dyDescent="0.35">
      <c r="A297" s="6" t="s">
        <v>593</v>
      </c>
      <c r="B297" s="11" t="s">
        <v>594</v>
      </c>
      <c r="C297" s="6" t="s">
        <v>478</v>
      </c>
    </row>
    <row r="298" spans="1:3" ht="15.5" x14ac:dyDescent="0.35">
      <c r="A298" s="6" t="s">
        <v>595</v>
      </c>
      <c r="B298" s="11" t="s">
        <v>596</v>
      </c>
      <c r="C298" s="6" t="s">
        <v>478</v>
      </c>
    </row>
    <row r="299" spans="1:3" ht="15.5" x14ac:dyDescent="0.35">
      <c r="A299" s="6" t="s">
        <v>597</v>
      </c>
      <c r="B299" s="11" t="s">
        <v>598</v>
      </c>
      <c r="C299" s="6" t="s">
        <v>478</v>
      </c>
    </row>
    <row r="300" spans="1:3" ht="15.5" x14ac:dyDescent="0.35">
      <c r="A300" s="6" t="s">
        <v>599</v>
      </c>
      <c r="B300" s="11" t="s">
        <v>600</v>
      </c>
      <c r="C300" s="6" t="s">
        <v>478</v>
      </c>
    </row>
    <row r="301" spans="1:3" ht="15.5" x14ac:dyDescent="0.35">
      <c r="A301" s="6" t="s">
        <v>601</v>
      </c>
      <c r="B301" s="11" t="s">
        <v>602</v>
      </c>
      <c r="C301" s="6" t="s">
        <v>478</v>
      </c>
    </row>
    <row r="302" spans="1:3" ht="15.5" x14ac:dyDescent="0.35">
      <c r="A302" s="6" t="s">
        <v>603</v>
      </c>
      <c r="B302" s="11" t="s">
        <v>604</v>
      </c>
      <c r="C302" s="6" t="s">
        <v>478</v>
      </c>
    </row>
    <row r="303" spans="1:3" ht="15.5" x14ac:dyDescent="0.35">
      <c r="A303" s="6" t="s">
        <v>605</v>
      </c>
      <c r="B303" s="11" t="s">
        <v>606</v>
      </c>
      <c r="C303" s="6" t="s">
        <v>478</v>
      </c>
    </row>
    <row r="304" spans="1:3" ht="15.5" x14ac:dyDescent="0.35">
      <c r="A304" s="6" t="s">
        <v>607</v>
      </c>
      <c r="B304" s="11" t="s">
        <v>608</v>
      </c>
      <c r="C304" s="6" t="s">
        <v>478</v>
      </c>
    </row>
    <row r="305" spans="1:3" ht="15.5" x14ac:dyDescent="0.35">
      <c r="A305" s="6" t="s">
        <v>609</v>
      </c>
      <c r="B305" s="11" t="s">
        <v>610</v>
      </c>
      <c r="C305" s="6" t="s">
        <v>478</v>
      </c>
    </row>
    <row r="306" spans="1:3" ht="15.5" x14ac:dyDescent="0.35">
      <c r="A306" s="6" t="s">
        <v>611</v>
      </c>
      <c r="B306" s="11" t="s">
        <v>612</v>
      </c>
      <c r="C306" s="6" t="s">
        <v>478</v>
      </c>
    </row>
    <row r="307" spans="1:3" ht="15.5" x14ac:dyDescent="0.35">
      <c r="A307" s="6" t="s">
        <v>613</v>
      </c>
      <c r="B307" s="11" t="s">
        <v>614</v>
      </c>
      <c r="C307" s="6" t="s">
        <v>615</v>
      </c>
    </row>
    <row r="308" spans="1:3" ht="15.5" x14ac:dyDescent="0.35">
      <c r="A308" s="6" t="s">
        <v>616</v>
      </c>
      <c r="B308" s="11" t="s">
        <v>617</v>
      </c>
      <c r="C308" s="6" t="s">
        <v>615</v>
      </c>
    </row>
    <row r="309" spans="1:3" ht="15.5" x14ac:dyDescent="0.35">
      <c r="A309" s="6" t="s">
        <v>618</v>
      </c>
      <c r="B309" s="11" t="s">
        <v>619</v>
      </c>
      <c r="C309" s="6" t="s">
        <v>615</v>
      </c>
    </row>
    <row r="310" spans="1:3" ht="15.5" x14ac:dyDescent="0.35">
      <c r="A310" s="6" t="s">
        <v>620</v>
      </c>
      <c r="B310" s="11" t="s">
        <v>621</v>
      </c>
      <c r="C310" s="6" t="s">
        <v>615</v>
      </c>
    </row>
    <row r="311" spans="1:3" ht="15.5" x14ac:dyDescent="0.35">
      <c r="A311" s="6" t="s">
        <v>622</v>
      </c>
      <c r="B311" s="11" t="s">
        <v>623</v>
      </c>
      <c r="C311" s="6" t="s">
        <v>615</v>
      </c>
    </row>
    <row r="312" spans="1:3" ht="15.5" x14ac:dyDescent="0.35">
      <c r="A312" s="6" t="s">
        <v>624</v>
      </c>
      <c r="B312" s="11" t="s">
        <v>625</v>
      </c>
      <c r="C312" s="6" t="s">
        <v>615</v>
      </c>
    </row>
    <row r="313" spans="1:3" ht="15.5" x14ac:dyDescent="0.35">
      <c r="A313" s="6" t="s">
        <v>626</v>
      </c>
      <c r="B313" s="11" t="s">
        <v>627</v>
      </c>
      <c r="C313" s="6" t="s">
        <v>615</v>
      </c>
    </row>
    <row r="314" spans="1:3" ht="15.5" x14ac:dyDescent="0.35">
      <c r="A314" s="6" t="s">
        <v>628</v>
      </c>
      <c r="B314" s="11" t="s">
        <v>629</v>
      </c>
      <c r="C314" s="6" t="s">
        <v>615</v>
      </c>
    </row>
    <row r="315" spans="1:3" ht="15.5" x14ac:dyDescent="0.35">
      <c r="A315" s="6" t="s">
        <v>630</v>
      </c>
      <c r="B315" s="11" t="s">
        <v>631</v>
      </c>
      <c r="C315" s="6" t="s">
        <v>615</v>
      </c>
    </row>
    <row r="316" spans="1:3" ht="15.5" x14ac:dyDescent="0.35">
      <c r="A316" s="6" t="s">
        <v>632</v>
      </c>
      <c r="B316" s="11" t="s">
        <v>633</v>
      </c>
      <c r="C316" s="6" t="s">
        <v>615</v>
      </c>
    </row>
    <row r="317" spans="1:3" ht="15.5" x14ac:dyDescent="0.35">
      <c r="A317" s="6" t="s">
        <v>634</v>
      </c>
      <c r="B317" s="11" t="s">
        <v>635</v>
      </c>
      <c r="C317" s="6" t="s">
        <v>615</v>
      </c>
    </row>
    <row r="318" spans="1:3" ht="15.5" x14ac:dyDescent="0.35">
      <c r="A318" s="6" t="s">
        <v>636</v>
      </c>
      <c r="B318" s="11" t="s">
        <v>637</v>
      </c>
      <c r="C318" s="6" t="s">
        <v>615</v>
      </c>
    </row>
    <row r="319" spans="1:3" ht="15.5" x14ac:dyDescent="0.35">
      <c r="A319" s="6" t="s">
        <v>638</v>
      </c>
      <c r="B319" s="11" t="s">
        <v>639</v>
      </c>
      <c r="C319" s="6" t="s">
        <v>615</v>
      </c>
    </row>
    <row r="320" spans="1:3" ht="15.5" x14ac:dyDescent="0.35">
      <c r="A320" s="12" t="s">
        <v>640</v>
      </c>
      <c r="B320" s="13" t="s">
        <v>641</v>
      </c>
      <c r="C320" s="12" t="s">
        <v>615</v>
      </c>
    </row>
    <row r="321" spans="1:3" ht="16" x14ac:dyDescent="0.35">
      <c r="A321" s="14" t="s">
        <v>642</v>
      </c>
      <c r="B321" s="15"/>
      <c r="C321" s="15"/>
    </row>
  </sheetData>
  <mergeCells count="1">
    <mergeCell ref="A1:C1"/>
  </mergeCells>
  <phoneticPr fontId="2" type="noConversion"/>
  <conditionalFormatting sqref="A241:A242">
    <cfRule type="containsText" dxfId="14" priority="15" operator="containsText" text="double strand breaks repair">
      <formula>NOT(ISERROR(SEARCH("double strand breaks repair",A241)))</formula>
    </cfRule>
  </conditionalFormatting>
  <conditionalFormatting sqref="A243 A245 A247 A249 A251:A252">
    <cfRule type="containsText" dxfId="13" priority="14" operator="containsText" text="double strand breaks repair">
      <formula>NOT(ISERROR(SEARCH("double strand breaks repair",A243)))</formula>
    </cfRule>
  </conditionalFormatting>
  <conditionalFormatting sqref="A250">
    <cfRule type="containsText" dxfId="12" priority="13" operator="containsText" text="double strand breaks repair">
      <formula>NOT(ISERROR(SEARCH("double strand breaks repair",A250)))</formula>
    </cfRule>
  </conditionalFormatting>
  <conditionalFormatting sqref="A248">
    <cfRule type="containsText" dxfId="11" priority="12" operator="containsText" text="double strand breaks repair">
      <formula>NOT(ISERROR(SEARCH("double strand breaks repair",A248)))</formula>
    </cfRule>
  </conditionalFormatting>
  <conditionalFormatting sqref="A246">
    <cfRule type="containsText" dxfId="10" priority="11" operator="containsText" text="double strand breaks repair">
      <formula>NOT(ISERROR(SEARCH("double strand breaks repair",A246)))</formula>
    </cfRule>
  </conditionalFormatting>
  <conditionalFormatting sqref="A244">
    <cfRule type="containsText" dxfId="9" priority="10" operator="containsText" text="double strand breaks repair">
      <formula>NOT(ISERROR(SEARCH("double strand breaks repair",A244)))</formula>
    </cfRule>
  </conditionalFormatting>
  <conditionalFormatting sqref="A254">
    <cfRule type="containsText" dxfId="8" priority="9" operator="containsText" text="double strand breaks repair">
      <formula>NOT(ISERROR(SEARCH("double strand breaks repair",A254)))</formula>
    </cfRule>
  </conditionalFormatting>
  <conditionalFormatting sqref="A259">
    <cfRule type="containsText" dxfId="7" priority="8" operator="containsText" text="double strand breaks repair">
      <formula>NOT(ISERROR(SEARCH("double strand breaks repair",A259)))</formula>
    </cfRule>
  </conditionalFormatting>
  <conditionalFormatting sqref="A260">
    <cfRule type="containsText" dxfId="6" priority="7" operator="containsText" text="double strand breaks repair">
      <formula>NOT(ISERROR(SEARCH("double strand breaks repair",A260)))</formula>
    </cfRule>
  </conditionalFormatting>
  <conditionalFormatting sqref="A261">
    <cfRule type="containsText" dxfId="5" priority="6" operator="containsText" text="double strand breaks repair">
      <formula>NOT(ISERROR(SEARCH("double strand breaks repair",A261)))</formula>
    </cfRule>
  </conditionalFormatting>
  <conditionalFormatting sqref="A262">
    <cfRule type="containsText" dxfId="4" priority="5" operator="containsText" text="double strand breaks repair">
      <formula>NOT(ISERROR(SEARCH("double strand breaks repair",A262)))</formula>
    </cfRule>
  </conditionalFormatting>
  <conditionalFormatting sqref="A263">
    <cfRule type="containsText" dxfId="3" priority="4" operator="containsText" text="double strand breaks repair">
      <formula>NOT(ISERROR(SEARCH("double strand breaks repair",A263)))</formula>
    </cfRule>
  </conditionalFormatting>
  <conditionalFormatting sqref="A264">
    <cfRule type="containsText" dxfId="2" priority="3" operator="containsText" text="double strand breaks repair">
      <formula>NOT(ISERROR(SEARCH("double strand breaks repair",A264)))</formula>
    </cfRule>
  </conditionalFormatting>
  <conditionalFormatting sqref="A267">
    <cfRule type="containsText" dxfId="1" priority="2" operator="containsText" text="double strand breaks repair">
      <formula>NOT(ISERROR(SEARCH("double strand breaks repair",A267)))</formula>
    </cfRule>
  </conditionalFormatting>
  <conditionalFormatting sqref="A268">
    <cfRule type="containsText" dxfId="0" priority="1" operator="containsText" text="double strand breaks repair">
      <formula>NOT(ISERROR(SEARCH("double strand breaks repair",A268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K18" sqref="K18"/>
    </sheetView>
  </sheetViews>
  <sheetFormatPr defaultRowHeight="14" x14ac:dyDescent="0.25"/>
  <sheetData/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5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8-08T05:50:54Z</dcterms:created>
  <dcterms:modified xsi:type="dcterms:W3CDTF">2021-08-08T05:58:44Z</dcterms:modified>
</cp:coreProperties>
</file>